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KRIBB_20100901\3_프로젝트\3_신여진_129_3p\JCSM\Revision\"/>
    </mc:Choice>
  </mc:AlternateContent>
  <bookViews>
    <workbookView xWindow="28680" yWindow="-120" windowWidth="29040" windowHeight="15840" activeTab="1"/>
  </bookViews>
  <sheets>
    <sheet name="up" sheetId="2" r:id="rId1"/>
    <sheet name="down" sheetId="3" r:id="rId2"/>
  </sheets>
  <calcPr calcId="162913"/>
</workbook>
</file>

<file path=xl/calcChain.xml><?xml version="1.0" encoding="utf-8"?>
<calcChain xmlns="http://schemas.openxmlformats.org/spreadsheetml/2006/main">
  <c r="K381" i="3" l="1"/>
  <c r="J381" i="3"/>
  <c r="K380" i="3"/>
  <c r="J380" i="3"/>
  <c r="K379" i="3"/>
  <c r="J379" i="3"/>
  <c r="K378" i="3"/>
  <c r="J378" i="3"/>
  <c r="K377" i="3"/>
  <c r="J377" i="3"/>
  <c r="K376" i="3"/>
  <c r="J376" i="3"/>
  <c r="K375" i="3"/>
  <c r="J375" i="3"/>
  <c r="K374" i="3"/>
  <c r="J374" i="3"/>
  <c r="K373" i="3"/>
  <c r="J373" i="3"/>
  <c r="K372" i="3"/>
  <c r="J372" i="3"/>
  <c r="K371" i="3"/>
  <c r="J371" i="3"/>
  <c r="K370" i="3"/>
  <c r="J370" i="3"/>
  <c r="K369" i="3"/>
  <c r="J369" i="3"/>
  <c r="K368" i="3"/>
  <c r="J368" i="3"/>
  <c r="K367" i="3"/>
  <c r="J367" i="3"/>
  <c r="K366" i="3"/>
  <c r="J366" i="3"/>
  <c r="K365" i="3"/>
  <c r="J365" i="3"/>
  <c r="K364" i="3"/>
  <c r="J364" i="3"/>
  <c r="K363" i="3"/>
  <c r="J363" i="3"/>
  <c r="K362" i="3"/>
  <c r="J362" i="3"/>
  <c r="K361" i="3"/>
  <c r="J361" i="3"/>
  <c r="K360" i="3"/>
  <c r="J360" i="3"/>
  <c r="K359" i="3"/>
  <c r="J359" i="3"/>
  <c r="K358" i="3"/>
  <c r="J358" i="3"/>
  <c r="K357" i="3"/>
  <c r="J357" i="3"/>
  <c r="K356" i="3"/>
  <c r="J356" i="3"/>
  <c r="K355" i="3"/>
  <c r="J355" i="3"/>
  <c r="K354" i="3"/>
  <c r="J354" i="3"/>
  <c r="K353" i="3"/>
  <c r="J353" i="3"/>
  <c r="K352" i="3"/>
  <c r="J352" i="3"/>
  <c r="K351" i="3"/>
  <c r="J351" i="3"/>
  <c r="K350" i="3"/>
  <c r="J350" i="3"/>
  <c r="K349" i="3"/>
  <c r="J349" i="3"/>
  <c r="K348" i="3"/>
  <c r="J348" i="3"/>
  <c r="K347" i="3"/>
  <c r="J347" i="3"/>
  <c r="K346" i="3"/>
  <c r="J346" i="3"/>
  <c r="K345" i="3"/>
  <c r="J345" i="3"/>
  <c r="K344" i="3"/>
  <c r="J344" i="3"/>
  <c r="K343" i="3"/>
  <c r="J343" i="3"/>
  <c r="K342" i="3"/>
  <c r="J342" i="3"/>
  <c r="K341" i="3"/>
  <c r="J341" i="3"/>
  <c r="K340" i="3"/>
  <c r="J340" i="3"/>
  <c r="K339" i="3"/>
  <c r="J339" i="3"/>
  <c r="K338" i="3"/>
  <c r="J338" i="3"/>
  <c r="K337" i="3"/>
  <c r="J337" i="3"/>
  <c r="K336" i="3"/>
  <c r="J336" i="3"/>
  <c r="K335" i="3"/>
  <c r="J335" i="3"/>
  <c r="K334" i="3"/>
  <c r="J334" i="3"/>
  <c r="K333" i="3"/>
  <c r="J333" i="3"/>
  <c r="K332" i="3"/>
  <c r="J332" i="3"/>
  <c r="K331" i="3"/>
  <c r="J331" i="3"/>
  <c r="K330" i="3"/>
  <c r="J330" i="3"/>
  <c r="K329" i="3"/>
  <c r="J329" i="3"/>
  <c r="K328" i="3"/>
  <c r="J328" i="3"/>
  <c r="K327" i="3"/>
  <c r="J327" i="3"/>
  <c r="K326" i="3"/>
  <c r="J326" i="3"/>
  <c r="K325" i="3"/>
  <c r="J325" i="3"/>
  <c r="K324" i="3"/>
  <c r="J324" i="3"/>
  <c r="K323" i="3"/>
  <c r="J323" i="3"/>
  <c r="K322" i="3"/>
  <c r="J322" i="3"/>
  <c r="K321" i="3"/>
  <c r="J321" i="3"/>
  <c r="K320" i="3"/>
  <c r="J320" i="3"/>
  <c r="K319" i="3"/>
  <c r="J319" i="3"/>
  <c r="K318" i="3"/>
  <c r="J318" i="3"/>
  <c r="K317" i="3"/>
  <c r="J317" i="3"/>
  <c r="K316" i="3"/>
  <c r="J316" i="3"/>
  <c r="K315" i="3"/>
  <c r="J315" i="3"/>
  <c r="K314" i="3"/>
  <c r="J314" i="3"/>
  <c r="K313" i="3"/>
  <c r="J313" i="3"/>
  <c r="K312" i="3"/>
  <c r="J312" i="3"/>
  <c r="K311" i="3"/>
  <c r="J311" i="3"/>
  <c r="K310" i="3"/>
  <c r="J310" i="3"/>
  <c r="K309" i="3"/>
  <c r="J309" i="3"/>
  <c r="K308" i="3"/>
  <c r="J308" i="3"/>
  <c r="K307" i="3"/>
  <c r="J307" i="3"/>
  <c r="K306" i="3"/>
  <c r="J306" i="3"/>
  <c r="K305" i="3"/>
  <c r="J305" i="3"/>
  <c r="K304" i="3"/>
  <c r="J304" i="3"/>
  <c r="K303" i="3"/>
  <c r="J303" i="3"/>
  <c r="K302" i="3"/>
  <c r="J302" i="3"/>
  <c r="K301" i="3"/>
  <c r="J301" i="3"/>
  <c r="K300" i="3"/>
  <c r="J300" i="3"/>
  <c r="K299" i="3"/>
  <c r="J299" i="3"/>
  <c r="K298" i="3"/>
  <c r="J298" i="3"/>
  <c r="K297" i="3"/>
  <c r="J297" i="3"/>
  <c r="K296" i="3"/>
  <c r="J296" i="3"/>
  <c r="K295" i="3"/>
  <c r="J295" i="3"/>
  <c r="K294" i="3"/>
  <c r="J294" i="3"/>
  <c r="K293" i="3"/>
  <c r="J293" i="3"/>
  <c r="K292" i="3"/>
  <c r="J292" i="3"/>
  <c r="K291" i="3"/>
  <c r="J291" i="3"/>
  <c r="K290" i="3"/>
  <c r="J290" i="3"/>
  <c r="K289" i="3"/>
  <c r="J289" i="3"/>
  <c r="K288" i="3"/>
  <c r="J288" i="3"/>
  <c r="K287" i="3"/>
  <c r="J287" i="3"/>
  <c r="K286" i="3"/>
  <c r="J286" i="3"/>
  <c r="K285" i="3"/>
  <c r="J285" i="3"/>
  <c r="K284" i="3"/>
  <c r="J284" i="3"/>
  <c r="K283" i="3"/>
  <c r="J283" i="3"/>
  <c r="K282" i="3"/>
  <c r="J282" i="3"/>
  <c r="K281" i="3"/>
  <c r="J281" i="3"/>
  <c r="K280" i="3"/>
  <c r="J280" i="3"/>
  <c r="K279" i="3"/>
  <c r="J279" i="3"/>
  <c r="K278" i="3"/>
  <c r="J278" i="3"/>
  <c r="K277" i="3"/>
  <c r="J277" i="3"/>
  <c r="K276" i="3"/>
  <c r="J276" i="3"/>
  <c r="K275" i="3"/>
  <c r="J275" i="3"/>
  <c r="K274" i="3"/>
  <c r="J274" i="3"/>
  <c r="K273" i="3"/>
  <c r="J273" i="3"/>
  <c r="K272" i="3"/>
  <c r="J272" i="3"/>
  <c r="K271" i="3"/>
  <c r="J271" i="3"/>
  <c r="K270" i="3"/>
  <c r="J270" i="3"/>
  <c r="K269" i="3"/>
  <c r="J269" i="3"/>
  <c r="K268" i="3"/>
  <c r="J268" i="3"/>
  <c r="K267" i="3"/>
  <c r="J267" i="3"/>
  <c r="K266" i="3"/>
  <c r="J266" i="3"/>
  <c r="K265" i="3"/>
  <c r="J265" i="3"/>
  <c r="K264" i="3"/>
  <c r="J264" i="3"/>
  <c r="K263" i="3"/>
  <c r="J263" i="3"/>
  <c r="K262" i="3"/>
  <c r="J262" i="3"/>
  <c r="K261" i="3"/>
  <c r="J261" i="3"/>
  <c r="K260" i="3"/>
  <c r="J260" i="3"/>
  <c r="K259" i="3"/>
  <c r="J259" i="3"/>
  <c r="K258" i="3"/>
  <c r="J258" i="3"/>
  <c r="K257" i="3"/>
  <c r="J257" i="3"/>
  <c r="K256" i="3"/>
  <c r="J256" i="3"/>
  <c r="K255" i="3"/>
  <c r="J255" i="3"/>
  <c r="K254" i="3"/>
  <c r="J254" i="3"/>
  <c r="K253" i="3"/>
  <c r="J253" i="3"/>
  <c r="K252" i="3"/>
  <c r="J252" i="3"/>
  <c r="K251" i="3"/>
  <c r="J251" i="3"/>
  <c r="K250" i="3"/>
  <c r="J250" i="3"/>
  <c r="K249" i="3"/>
  <c r="J249" i="3"/>
  <c r="K248" i="3"/>
  <c r="J248" i="3"/>
  <c r="K247" i="3"/>
  <c r="J247" i="3"/>
  <c r="K246" i="3"/>
  <c r="J246" i="3"/>
  <c r="K245" i="3"/>
  <c r="J245" i="3"/>
  <c r="K244" i="3"/>
  <c r="J244" i="3"/>
  <c r="K243" i="3"/>
  <c r="J243" i="3"/>
  <c r="K242" i="3"/>
  <c r="J242" i="3"/>
  <c r="K241" i="3"/>
  <c r="J241" i="3"/>
  <c r="K240" i="3"/>
  <c r="J240" i="3"/>
  <c r="K239" i="3"/>
  <c r="J239" i="3"/>
  <c r="K238" i="3"/>
  <c r="J238" i="3"/>
  <c r="K237" i="3"/>
  <c r="J237" i="3"/>
  <c r="K236" i="3"/>
  <c r="J236" i="3"/>
  <c r="K235" i="3"/>
  <c r="J235" i="3"/>
  <c r="K234" i="3"/>
  <c r="J234" i="3"/>
  <c r="K233" i="3"/>
  <c r="J233" i="3"/>
  <c r="K232" i="3"/>
  <c r="J232" i="3"/>
  <c r="K231" i="3"/>
  <c r="J231" i="3"/>
  <c r="K230" i="3"/>
  <c r="J230" i="3"/>
  <c r="K229" i="3"/>
  <c r="J229" i="3"/>
  <c r="K228" i="3"/>
  <c r="J228" i="3"/>
  <c r="K227" i="3"/>
  <c r="J227" i="3"/>
  <c r="K226" i="3"/>
  <c r="J226" i="3"/>
  <c r="K225" i="3"/>
  <c r="J225" i="3"/>
  <c r="K224" i="3"/>
  <c r="J224" i="3"/>
  <c r="K223" i="3"/>
  <c r="J223" i="3"/>
  <c r="K222" i="3"/>
  <c r="J222" i="3"/>
  <c r="K221" i="3"/>
  <c r="J221" i="3"/>
  <c r="K220" i="3"/>
  <c r="J220" i="3"/>
  <c r="K219" i="3"/>
  <c r="J219" i="3"/>
  <c r="K218" i="3"/>
  <c r="J218" i="3"/>
  <c r="K217" i="3"/>
  <c r="J217" i="3"/>
  <c r="K216" i="3"/>
  <c r="J216" i="3"/>
  <c r="K215" i="3"/>
  <c r="J215" i="3"/>
  <c r="K214" i="3"/>
  <c r="J214" i="3"/>
  <c r="K213" i="3"/>
  <c r="J213" i="3"/>
  <c r="K212" i="3"/>
  <c r="J212" i="3"/>
  <c r="K211" i="3"/>
  <c r="J211" i="3"/>
  <c r="K210" i="3"/>
  <c r="J210" i="3"/>
  <c r="K209" i="3"/>
  <c r="J209" i="3"/>
  <c r="K208" i="3"/>
  <c r="J208" i="3"/>
  <c r="K207" i="3"/>
  <c r="J207" i="3"/>
  <c r="K206" i="3"/>
  <c r="J206" i="3"/>
  <c r="K205" i="3"/>
  <c r="J205" i="3"/>
  <c r="K204" i="3"/>
  <c r="J204" i="3"/>
  <c r="K203" i="3"/>
  <c r="J203" i="3"/>
  <c r="K202" i="3"/>
  <c r="J202" i="3"/>
  <c r="K201" i="3"/>
  <c r="J201" i="3"/>
  <c r="K200" i="3"/>
  <c r="J200" i="3"/>
  <c r="K199" i="3"/>
  <c r="J199" i="3"/>
  <c r="K198" i="3"/>
  <c r="J198" i="3"/>
  <c r="K197" i="3"/>
  <c r="J197" i="3"/>
  <c r="K196" i="3"/>
  <c r="J196" i="3"/>
  <c r="K195" i="3"/>
  <c r="J195" i="3"/>
  <c r="K194" i="3"/>
  <c r="J194" i="3"/>
  <c r="K193" i="3"/>
  <c r="J193" i="3"/>
  <c r="K192" i="3"/>
  <c r="J192" i="3"/>
  <c r="K191" i="3"/>
  <c r="J191" i="3"/>
  <c r="K190" i="3"/>
  <c r="J190" i="3"/>
  <c r="K189" i="3"/>
  <c r="J189" i="3"/>
  <c r="K188" i="3"/>
  <c r="J188" i="3"/>
  <c r="K187" i="3"/>
  <c r="J187" i="3"/>
  <c r="K186" i="3"/>
  <c r="J186" i="3"/>
  <c r="K185" i="3"/>
  <c r="J185" i="3"/>
  <c r="K184" i="3"/>
  <c r="J184" i="3"/>
  <c r="K183" i="3"/>
  <c r="J183" i="3"/>
  <c r="K182" i="3"/>
  <c r="J182" i="3"/>
  <c r="K181" i="3"/>
  <c r="J181" i="3"/>
  <c r="K180" i="3"/>
  <c r="J180" i="3"/>
  <c r="K179" i="3"/>
  <c r="J179" i="3"/>
  <c r="K178" i="3"/>
  <c r="J178" i="3"/>
  <c r="K177" i="3"/>
  <c r="J177" i="3"/>
  <c r="K176" i="3"/>
  <c r="J176" i="3"/>
  <c r="K175" i="3"/>
  <c r="J175" i="3"/>
  <c r="K174" i="3"/>
  <c r="J174" i="3"/>
  <c r="K173" i="3"/>
  <c r="J173" i="3"/>
  <c r="K172" i="3"/>
  <c r="J172" i="3"/>
  <c r="K171" i="3"/>
  <c r="J171" i="3"/>
  <c r="K170" i="3"/>
  <c r="J170" i="3"/>
  <c r="K169" i="3"/>
  <c r="J169" i="3"/>
  <c r="K168" i="3"/>
  <c r="J168" i="3"/>
  <c r="K167" i="3"/>
  <c r="J167" i="3"/>
  <c r="K166" i="3"/>
  <c r="J166" i="3"/>
  <c r="K165" i="3"/>
  <c r="J165" i="3"/>
  <c r="K164" i="3"/>
  <c r="J164" i="3"/>
  <c r="K163" i="3"/>
  <c r="J163" i="3"/>
  <c r="K162" i="3"/>
  <c r="J162" i="3"/>
  <c r="K161" i="3"/>
  <c r="J161" i="3"/>
  <c r="K160" i="3"/>
  <c r="J160" i="3"/>
  <c r="K159" i="3"/>
  <c r="J159" i="3"/>
  <c r="K158" i="3"/>
  <c r="J158" i="3"/>
  <c r="K157" i="3"/>
  <c r="J157" i="3"/>
  <c r="K156" i="3"/>
  <c r="J156" i="3"/>
  <c r="K155" i="3"/>
  <c r="J155" i="3"/>
  <c r="K154" i="3"/>
  <c r="J154" i="3"/>
  <c r="K153" i="3"/>
  <c r="J153" i="3"/>
  <c r="K152" i="3"/>
  <c r="J152" i="3"/>
  <c r="K151" i="3"/>
  <c r="J151" i="3"/>
  <c r="K150" i="3"/>
  <c r="J150" i="3"/>
  <c r="K149" i="3"/>
  <c r="J149" i="3"/>
  <c r="K148" i="3"/>
  <c r="J148" i="3"/>
  <c r="K147" i="3"/>
  <c r="J147" i="3"/>
  <c r="K146" i="3"/>
  <c r="J146" i="3"/>
  <c r="K145" i="3"/>
  <c r="J145" i="3"/>
  <c r="K144" i="3"/>
  <c r="J144" i="3"/>
  <c r="K143" i="3"/>
  <c r="J143" i="3"/>
  <c r="K142" i="3"/>
  <c r="J142" i="3"/>
  <c r="K141" i="3"/>
  <c r="J141" i="3"/>
  <c r="K140" i="3"/>
  <c r="J140" i="3"/>
  <c r="K139" i="3"/>
  <c r="J139" i="3"/>
  <c r="K138" i="3"/>
  <c r="J138" i="3"/>
  <c r="K137" i="3"/>
  <c r="J137" i="3"/>
  <c r="K136" i="3"/>
  <c r="J136" i="3"/>
  <c r="K135" i="3"/>
  <c r="J135" i="3"/>
  <c r="K134" i="3"/>
  <c r="J134" i="3"/>
  <c r="K133" i="3"/>
  <c r="J133" i="3"/>
  <c r="K132" i="3"/>
  <c r="J132" i="3"/>
  <c r="K131" i="3"/>
  <c r="J131" i="3"/>
  <c r="K130" i="3"/>
  <c r="J130" i="3"/>
  <c r="K129" i="3"/>
  <c r="J129" i="3"/>
  <c r="K128" i="3"/>
  <c r="J128" i="3"/>
  <c r="K127" i="3"/>
  <c r="J127" i="3"/>
  <c r="K126" i="3"/>
  <c r="J126" i="3"/>
  <c r="K125" i="3"/>
  <c r="J125" i="3"/>
  <c r="K124" i="3"/>
  <c r="J124" i="3"/>
  <c r="K123" i="3"/>
  <c r="J123" i="3"/>
  <c r="K122" i="3"/>
  <c r="J122" i="3"/>
  <c r="K121" i="3"/>
  <c r="J121" i="3"/>
  <c r="K120" i="3"/>
  <c r="J120" i="3"/>
  <c r="K119" i="3"/>
  <c r="J119" i="3"/>
  <c r="K118" i="3"/>
  <c r="J118" i="3"/>
  <c r="K117" i="3"/>
  <c r="J117" i="3"/>
  <c r="K116" i="3"/>
  <c r="J116" i="3"/>
  <c r="K115" i="3"/>
  <c r="J115" i="3"/>
  <c r="K114" i="3"/>
  <c r="J114" i="3"/>
  <c r="K113" i="3"/>
  <c r="J113" i="3"/>
  <c r="K112" i="3"/>
  <c r="J112" i="3"/>
  <c r="K111" i="3"/>
  <c r="J111" i="3"/>
  <c r="K110" i="3"/>
  <c r="J110" i="3"/>
  <c r="K109" i="3"/>
  <c r="J109" i="3"/>
  <c r="K108" i="3"/>
  <c r="J108" i="3"/>
  <c r="K107" i="3"/>
  <c r="J107" i="3"/>
  <c r="K106" i="3"/>
  <c r="J106" i="3"/>
  <c r="K105" i="3"/>
  <c r="J105" i="3"/>
  <c r="K104" i="3"/>
  <c r="J104" i="3"/>
  <c r="K103" i="3"/>
  <c r="J103" i="3"/>
  <c r="K102" i="3"/>
  <c r="J102" i="3"/>
  <c r="K101" i="3"/>
  <c r="J101" i="3"/>
  <c r="K100" i="3"/>
  <c r="J100" i="3"/>
  <c r="K99" i="3"/>
  <c r="J99" i="3"/>
  <c r="K98" i="3"/>
  <c r="J98" i="3"/>
  <c r="K97" i="3"/>
  <c r="J97" i="3"/>
  <c r="K96" i="3"/>
  <c r="J96" i="3"/>
  <c r="K95" i="3"/>
  <c r="J95" i="3"/>
  <c r="K94" i="3"/>
  <c r="J94" i="3"/>
  <c r="K93" i="3"/>
  <c r="J93" i="3"/>
  <c r="K92" i="3"/>
  <c r="J92" i="3"/>
  <c r="K91" i="3"/>
  <c r="J91" i="3"/>
  <c r="K90" i="3"/>
  <c r="J90" i="3"/>
  <c r="K89" i="3"/>
  <c r="J89" i="3"/>
  <c r="K88" i="3"/>
  <c r="J88" i="3"/>
  <c r="K87" i="3"/>
  <c r="J87" i="3"/>
  <c r="K86" i="3"/>
  <c r="J86" i="3"/>
  <c r="K85" i="3"/>
  <c r="J85" i="3"/>
  <c r="K84" i="3"/>
  <c r="J84" i="3"/>
  <c r="K83" i="3"/>
  <c r="J83" i="3"/>
  <c r="K82" i="3"/>
  <c r="J82" i="3"/>
  <c r="K81" i="3"/>
  <c r="J81" i="3"/>
  <c r="K80" i="3"/>
  <c r="J80" i="3"/>
  <c r="K79" i="3"/>
  <c r="J79" i="3"/>
  <c r="K78" i="3"/>
  <c r="J78" i="3"/>
  <c r="K77" i="3"/>
  <c r="J77" i="3"/>
  <c r="K76" i="3"/>
  <c r="J76" i="3"/>
  <c r="K75" i="3"/>
  <c r="J75" i="3"/>
  <c r="K74" i="3"/>
  <c r="J74" i="3"/>
  <c r="K73" i="3"/>
  <c r="J73" i="3"/>
  <c r="K72" i="3"/>
  <c r="J72" i="3"/>
  <c r="K71" i="3"/>
  <c r="J71" i="3"/>
  <c r="K70" i="3"/>
  <c r="J70" i="3"/>
  <c r="K69" i="3"/>
  <c r="J69" i="3"/>
  <c r="K68" i="3"/>
  <c r="J68" i="3"/>
  <c r="K67" i="3"/>
  <c r="J67" i="3"/>
  <c r="K66" i="3"/>
  <c r="J66" i="3"/>
  <c r="K65" i="3"/>
  <c r="J65" i="3"/>
  <c r="K64" i="3"/>
  <c r="J64" i="3"/>
  <c r="K63" i="3"/>
  <c r="J63" i="3"/>
  <c r="K62" i="3"/>
  <c r="J62" i="3"/>
  <c r="K61" i="3"/>
  <c r="J61" i="3"/>
  <c r="K60" i="3"/>
  <c r="J60" i="3"/>
  <c r="K59" i="3"/>
  <c r="J59" i="3"/>
  <c r="K58" i="3"/>
  <c r="J58" i="3"/>
  <c r="K57" i="3"/>
  <c r="J57" i="3"/>
  <c r="K56" i="3"/>
  <c r="J56" i="3"/>
  <c r="K55" i="3"/>
  <c r="J55" i="3"/>
  <c r="K54" i="3"/>
  <c r="J54" i="3"/>
  <c r="K53" i="3"/>
  <c r="J53" i="3"/>
  <c r="K52" i="3"/>
  <c r="J52" i="3"/>
  <c r="K51" i="3"/>
  <c r="J51" i="3"/>
  <c r="K50" i="3"/>
  <c r="J50" i="3"/>
  <c r="K49" i="3"/>
  <c r="J49" i="3"/>
  <c r="K48" i="3"/>
  <c r="J48" i="3"/>
  <c r="K47" i="3"/>
  <c r="J47" i="3"/>
  <c r="K46" i="3"/>
  <c r="J46" i="3"/>
  <c r="K45" i="3"/>
  <c r="J45" i="3"/>
  <c r="K44" i="3"/>
  <c r="J44" i="3"/>
  <c r="K43" i="3"/>
  <c r="J43" i="3"/>
  <c r="K42" i="3"/>
  <c r="J42" i="3"/>
  <c r="K41" i="3"/>
  <c r="J41" i="3"/>
  <c r="K40" i="3"/>
  <c r="J40" i="3"/>
  <c r="K39" i="3"/>
  <c r="J39" i="3"/>
  <c r="K38" i="3"/>
  <c r="J38" i="3"/>
  <c r="K37" i="3"/>
  <c r="J37" i="3"/>
  <c r="K36" i="3"/>
  <c r="J36" i="3"/>
  <c r="K35" i="3"/>
  <c r="J35" i="3"/>
  <c r="K34" i="3"/>
  <c r="J34" i="3"/>
  <c r="K33" i="3"/>
  <c r="J33" i="3"/>
  <c r="K32" i="3"/>
  <c r="J32" i="3"/>
  <c r="K31" i="3"/>
  <c r="J31" i="3"/>
  <c r="K30" i="3"/>
  <c r="J30" i="3"/>
  <c r="K29" i="3"/>
  <c r="J29" i="3"/>
  <c r="K28" i="3"/>
  <c r="J28" i="3"/>
  <c r="K27" i="3"/>
  <c r="J27" i="3"/>
  <c r="K26" i="3"/>
  <c r="J26" i="3"/>
  <c r="K25" i="3"/>
  <c r="J25" i="3"/>
  <c r="K24" i="3"/>
  <c r="J24" i="3"/>
  <c r="K23" i="3"/>
  <c r="J23" i="3"/>
  <c r="K22" i="3"/>
  <c r="J22" i="3"/>
  <c r="K21" i="3"/>
  <c r="J21" i="3"/>
  <c r="K20" i="3"/>
  <c r="J20" i="3"/>
  <c r="K19" i="3"/>
  <c r="J19" i="3"/>
  <c r="K18" i="3"/>
  <c r="J18" i="3"/>
  <c r="K17" i="3"/>
  <c r="J17" i="3"/>
  <c r="K16" i="3"/>
  <c r="J16" i="3"/>
  <c r="K15" i="3"/>
  <c r="J15" i="3"/>
  <c r="K14" i="3"/>
  <c r="J14" i="3"/>
  <c r="K13" i="3"/>
  <c r="J13" i="3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K3" i="3"/>
  <c r="J3" i="3"/>
  <c r="K2" i="3"/>
  <c r="J2" i="3"/>
  <c r="K247" i="2"/>
  <c r="J247" i="2"/>
  <c r="K246" i="2"/>
  <c r="J246" i="2"/>
  <c r="K245" i="2"/>
  <c r="J245" i="2"/>
  <c r="K244" i="2"/>
  <c r="J244" i="2"/>
  <c r="K243" i="2"/>
  <c r="J243" i="2"/>
  <c r="K242" i="2"/>
  <c r="J242" i="2"/>
  <c r="K241" i="2"/>
  <c r="J241" i="2"/>
  <c r="K240" i="2"/>
  <c r="J240" i="2"/>
  <c r="K239" i="2"/>
  <c r="J239" i="2"/>
  <c r="K238" i="2"/>
  <c r="J238" i="2"/>
  <c r="K237" i="2"/>
  <c r="J237" i="2"/>
  <c r="K236" i="2"/>
  <c r="J236" i="2"/>
  <c r="K235" i="2"/>
  <c r="J235" i="2"/>
  <c r="K234" i="2"/>
  <c r="J234" i="2"/>
  <c r="K233" i="2"/>
  <c r="J233" i="2"/>
  <c r="K232" i="2"/>
  <c r="J232" i="2"/>
  <c r="K231" i="2"/>
  <c r="J231" i="2"/>
  <c r="K230" i="2"/>
  <c r="J230" i="2"/>
  <c r="K229" i="2"/>
  <c r="J229" i="2"/>
  <c r="K228" i="2"/>
  <c r="J228" i="2"/>
  <c r="K227" i="2"/>
  <c r="J227" i="2"/>
  <c r="K226" i="2"/>
  <c r="J226" i="2"/>
  <c r="K225" i="2"/>
  <c r="J225" i="2"/>
  <c r="K224" i="2"/>
  <c r="J224" i="2"/>
  <c r="K223" i="2"/>
  <c r="J223" i="2"/>
  <c r="K222" i="2"/>
  <c r="J222" i="2"/>
  <c r="K221" i="2"/>
  <c r="J221" i="2"/>
  <c r="K220" i="2"/>
  <c r="J220" i="2"/>
  <c r="K219" i="2"/>
  <c r="J219" i="2"/>
  <c r="K218" i="2"/>
  <c r="J218" i="2"/>
  <c r="K217" i="2"/>
  <c r="J217" i="2"/>
  <c r="K216" i="2"/>
  <c r="J216" i="2"/>
  <c r="K215" i="2"/>
  <c r="J215" i="2"/>
  <c r="K214" i="2"/>
  <c r="J214" i="2"/>
  <c r="K213" i="2"/>
  <c r="J213" i="2"/>
  <c r="K212" i="2"/>
  <c r="J212" i="2"/>
  <c r="K211" i="2"/>
  <c r="J211" i="2"/>
  <c r="K210" i="2"/>
  <c r="J210" i="2"/>
  <c r="K209" i="2"/>
  <c r="J209" i="2"/>
  <c r="K208" i="2"/>
  <c r="J208" i="2"/>
  <c r="K207" i="2"/>
  <c r="J207" i="2"/>
  <c r="K206" i="2"/>
  <c r="J206" i="2"/>
  <c r="K205" i="2"/>
  <c r="J205" i="2"/>
  <c r="K204" i="2"/>
  <c r="J204" i="2"/>
  <c r="K203" i="2"/>
  <c r="J203" i="2"/>
  <c r="K202" i="2"/>
  <c r="J202" i="2"/>
  <c r="K201" i="2"/>
  <c r="J201" i="2"/>
  <c r="K200" i="2"/>
  <c r="J200" i="2"/>
  <c r="K199" i="2"/>
  <c r="J199" i="2"/>
  <c r="K198" i="2"/>
  <c r="J198" i="2"/>
  <c r="K197" i="2"/>
  <c r="J197" i="2"/>
  <c r="K196" i="2"/>
  <c r="J196" i="2"/>
  <c r="K195" i="2"/>
  <c r="J195" i="2"/>
  <c r="K194" i="2"/>
  <c r="J194" i="2"/>
  <c r="K193" i="2"/>
  <c r="J193" i="2"/>
  <c r="K192" i="2"/>
  <c r="J192" i="2"/>
  <c r="K191" i="2"/>
  <c r="J191" i="2"/>
  <c r="K190" i="2"/>
  <c r="J190" i="2"/>
  <c r="K189" i="2"/>
  <c r="J189" i="2"/>
  <c r="K188" i="2"/>
  <c r="J188" i="2"/>
  <c r="K187" i="2"/>
  <c r="J187" i="2"/>
  <c r="K186" i="2"/>
  <c r="J186" i="2"/>
  <c r="K185" i="2"/>
  <c r="J185" i="2"/>
  <c r="K184" i="2"/>
  <c r="J184" i="2"/>
  <c r="K183" i="2"/>
  <c r="J183" i="2"/>
  <c r="K182" i="2"/>
  <c r="J182" i="2"/>
  <c r="K181" i="2"/>
  <c r="J181" i="2"/>
  <c r="K180" i="2"/>
  <c r="J180" i="2"/>
  <c r="K179" i="2"/>
  <c r="J179" i="2"/>
  <c r="K178" i="2"/>
  <c r="J178" i="2"/>
  <c r="K177" i="2"/>
  <c r="J177" i="2"/>
  <c r="K176" i="2"/>
  <c r="J176" i="2"/>
  <c r="K175" i="2"/>
  <c r="J175" i="2"/>
  <c r="K174" i="2"/>
  <c r="J174" i="2"/>
  <c r="K173" i="2"/>
  <c r="J173" i="2"/>
  <c r="K172" i="2"/>
  <c r="J172" i="2"/>
  <c r="K171" i="2"/>
  <c r="J171" i="2"/>
  <c r="K170" i="2"/>
  <c r="J170" i="2"/>
  <c r="K169" i="2"/>
  <c r="J169" i="2"/>
  <c r="K168" i="2"/>
  <c r="J168" i="2"/>
  <c r="K167" i="2"/>
  <c r="J167" i="2"/>
  <c r="K166" i="2"/>
  <c r="J166" i="2"/>
  <c r="K165" i="2"/>
  <c r="J165" i="2"/>
  <c r="K164" i="2"/>
  <c r="J164" i="2"/>
  <c r="K163" i="2"/>
  <c r="J163" i="2"/>
  <c r="K162" i="2"/>
  <c r="J162" i="2"/>
  <c r="K161" i="2"/>
  <c r="J161" i="2"/>
  <c r="K160" i="2"/>
  <c r="J160" i="2"/>
  <c r="K159" i="2"/>
  <c r="J159" i="2"/>
  <c r="K158" i="2"/>
  <c r="J158" i="2"/>
  <c r="K157" i="2"/>
  <c r="J157" i="2"/>
  <c r="K156" i="2"/>
  <c r="J156" i="2"/>
  <c r="K155" i="2"/>
  <c r="J155" i="2"/>
  <c r="K154" i="2"/>
  <c r="J154" i="2"/>
  <c r="K153" i="2"/>
  <c r="J153" i="2"/>
  <c r="K152" i="2"/>
  <c r="J152" i="2"/>
  <c r="K151" i="2"/>
  <c r="J151" i="2"/>
  <c r="K150" i="2"/>
  <c r="J150" i="2"/>
  <c r="K149" i="2"/>
  <c r="J149" i="2"/>
  <c r="K148" i="2"/>
  <c r="J148" i="2"/>
  <c r="K147" i="2"/>
  <c r="J147" i="2"/>
  <c r="K146" i="2"/>
  <c r="J146" i="2"/>
  <c r="K145" i="2"/>
  <c r="J145" i="2"/>
  <c r="K144" i="2"/>
  <c r="J144" i="2"/>
  <c r="K143" i="2"/>
  <c r="J143" i="2"/>
  <c r="K142" i="2"/>
  <c r="J142" i="2"/>
  <c r="K141" i="2"/>
  <c r="J141" i="2"/>
  <c r="K140" i="2"/>
  <c r="J140" i="2"/>
  <c r="K139" i="2"/>
  <c r="J139" i="2"/>
  <c r="K138" i="2"/>
  <c r="J138" i="2"/>
  <c r="K137" i="2"/>
  <c r="J137" i="2"/>
  <c r="K136" i="2"/>
  <c r="J136" i="2"/>
  <c r="K135" i="2"/>
  <c r="J135" i="2"/>
  <c r="K134" i="2"/>
  <c r="J134" i="2"/>
  <c r="K133" i="2"/>
  <c r="J133" i="2"/>
  <c r="K132" i="2"/>
  <c r="J132" i="2"/>
  <c r="K131" i="2"/>
  <c r="J131" i="2"/>
  <c r="K130" i="2"/>
  <c r="J130" i="2"/>
  <c r="K129" i="2"/>
  <c r="J129" i="2"/>
  <c r="K128" i="2"/>
  <c r="J128" i="2"/>
  <c r="K127" i="2"/>
  <c r="J127" i="2"/>
  <c r="K126" i="2"/>
  <c r="J126" i="2"/>
  <c r="K125" i="2"/>
  <c r="J125" i="2"/>
  <c r="K124" i="2"/>
  <c r="J124" i="2"/>
  <c r="K123" i="2"/>
  <c r="J123" i="2"/>
  <c r="K122" i="2"/>
  <c r="J122" i="2"/>
  <c r="K121" i="2"/>
  <c r="J121" i="2"/>
  <c r="K120" i="2"/>
  <c r="J120" i="2"/>
  <c r="K119" i="2"/>
  <c r="J119" i="2"/>
  <c r="K118" i="2"/>
  <c r="J118" i="2"/>
  <c r="K117" i="2"/>
  <c r="J117" i="2"/>
  <c r="K116" i="2"/>
  <c r="J116" i="2"/>
  <c r="K115" i="2"/>
  <c r="J115" i="2"/>
  <c r="K114" i="2"/>
  <c r="J114" i="2"/>
  <c r="K113" i="2"/>
  <c r="J113" i="2"/>
  <c r="K112" i="2"/>
  <c r="J112" i="2"/>
  <c r="K111" i="2"/>
  <c r="J111" i="2"/>
  <c r="K110" i="2"/>
  <c r="J110" i="2"/>
  <c r="K109" i="2"/>
  <c r="J109" i="2"/>
  <c r="K108" i="2"/>
  <c r="J108" i="2"/>
  <c r="K107" i="2"/>
  <c r="J107" i="2"/>
  <c r="K106" i="2"/>
  <c r="J106" i="2"/>
  <c r="K105" i="2"/>
  <c r="J105" i="2"/>
  <c r="K104" i="2"/>
  <c r="J104" i="2"/>
  <c r="K103" i="2"/>
  <c r="J103" i="2"/>
  <c r="K102" i="2"/>
  <c r="J102" i="2"/>
  <c r="K101" i="2"/>
  <c r="J101" i="2"/>
  <c r="K100" i="2"/>
  <c r="J100" i="2"/>
  <c r="K99" i="2"/>
  <c r="J99" i="2"/>
  <c r="K98" i="2"/>
  <c r="J98" i="2"/>
  <c r="K97" i="2"/>
  <c r="J97" i="2"/>
  <c r="K96" i="2"/>
  <c r="J96" i="2"/>
  <c r="K95" i="2"/>
  <c r="J95" i="2"/>
  <c r="K94" i="2"/>
  <c r="J94" i="2"/>
  <c r="K93" i="2"/>
  <c r="J93" i="2"/>
  <c r="K92" i="2"/>
  <c r="J92" i="2"/>
  <c r="K91" i="2"/>
  <c r="J91" i="2"/>
  <c r="K90" i="2"/>
  <c r="J90" i="2"/>
  <c r="K89" i="2"/>
  <c r="J89" i="2"/>
  <c r="K88" i="2"/>
  <c r="J88" i="2"/>
  <c r="K87" i="2"/>
  <c r="J87" i="2"/>
  <c r="K86" i="2"/>
  <c r="J86" i="2"/>
  <c r="K85" i="2"/>
  <c r="J85" i="2"/>
  <c r="K84" i="2"/>
  <c r="J84" i="2"/>
  <c r="K83" i="2"/>
  <c r="J83" i="2"/>
  <c r="K82" i="2"/>
  <c r="J82" i="2"/>
  <c r="K81" i="2"/>
  <c r="J81" i="2"/>
  <c r="K80" i="2"/>
  <c r="J80" i="2"/>
  <c r="K79" i="2"/>
  <c r="J79" i="2"/>
  <c r="K78" i="2"/>
  <c r="J78" i="2"/>
  <c r="K77" i="2"/>
  <c r="J77" i="2"/>
  <c r="K76" i="2"/>
  <c r="J76" i="2"/>
  <c r="K75" i="2"/>
  <c r="J75" i="2"/>
  <c r="K74" i="2"/>
  <c r="J74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K3" i="2"/>
  <c r="J3" i="2"/>
  <c r="K2" i="2"/>
  <c r="J2" i="2"/>
</calcChain>
</file>

<file path=xl/sharedStrings.xml><?xml version="1.0" encoding="utf-8"?>
<sst xmlns="http://schemas.openxmlformats.org/spreadsheetml/2006/main" count="1904" uniqueCount="1272">
  <si>
    <t>Probe Name</t>
  </si>
  <si>
    <t>NS Probe ID</t>
  </si>
  <si>
    <t>Class Name</t>
  </si>
  <si>
    <t>mmu-let-7a</t>
  </si>
  <si>
    <t>nmiR00001.1:1</t>
  </si>
  <si>
    <t>Endogenous1</t>
  </si>
  <si>
    <t>mmu-let-7b</t>
  </si>
  <si>
    <t>nmiR00002.1:1</t>
  </si>
  <si>
    <t>mmu-let-7c</t>
  </si>
  <si>
    <t>nmiR00003.1:1</t>
  </si>
  <si>
    <t>mmu-let-7d</t>
  </si>
  <si>
    <t>nmiR00004.1:1</t>
  </si>
  <si>
    <t>mmu-let-7e</t>
  </si>
  <si>
    <t>nmiR00005.1:1</t>
  </si>
  <si>
    <t>mmu-let-7f</t>
  </si>
  <si>
    <t>nmiR00006.1:2</t>
  </si>
  <si>
    <t>mmu-let-7g</t>
  </si>
  <si>
    <t>nmiR00007.1:1</t>
  </si>
  <si>
    <t>mmu-let-7i</t>
  </si>
  <si>
    <t>nmiR00008.1:1</t>
  </si>
  <si>
    <t>mmu-miR-1</t>
  </si>
  <si>
    <t>nmiR01009.1:1</t>
  </si>
  <si>
    <t>mmu-miR-100</t>
  </si>
  <si>
    <t>nmiR01010.1:1</t>
  </si>
  <si>
    <t>mmu-miR-101a</t>
  </si>
  <si>
    <t>nmiR01011.1:1</t>
  </si>
  <si>
    <t>mmu-miR-101b</t>
  </si>
  <si>
    <t>nmiR01012.1:1</t>
  </si>
  <si>
    <t>mmu-miR-103</t>
  </si>
  <si>
    <t>nmiR01013.1:1</t>
  </si>
  <si>
    <t>mmu-miR-105</t>
  </si>
  <si>
    <t>nmiR01014.1:1</t>
  </si>
  <si>
    <t>mmu-miR-106a+mmu-miR-17</t>
  </si>
  <si>
    <t>nmiR01015.1:1</t>
  </si>
  <si>
    <t>mmu-miR-106b</t>
  </si>
  <si>
    <t>nmiR01016.1:1</t>
  </si>
  <si>
    <t>mmu-miR-107</t>
  </si>
  <si>
    <t>nmiR01017.1:1</t>
  </si>
  <si>
    <t>mmu-miR-10a</t>
  </si>
  <si>
    <t>nmiR01018.1:1</t>
  </si>
  <si>
    <t>mmu-miR-10b</t>
  </si>
  <si>
    <t>nmiR01019.1:1</t>
  </si>
  <si>
    <t>mmu-miR-1186</t>
  </si>
  <si>
    <t>nmiR01020.1:1</t>
  </si>
  <si>
    <t>mmu-miR-1186b</t>
  </si>
  <si>
    <t>nmiR01021.1:1</t>
  </si>
  <si>
    <t>mmu-miR-1187</t>
  </si>
  <si>
    <t>nmiR01022.1:1</t>
  </si>
  <si>
    <t>mmu-miR-1188</t>
  </si>
  <si>
    <t>nmiR01023.1:1</t>
  </si>
  <si>
    <t>mmu-miR-1190</t>
  </si>
  <si>
    <t>nmiR01024.1:1</t>
  </si>
  <si>
    <t>mmu-miR-1191</t>
  </si>
  <si>
    <t>nmiR01025.1:1</t>
  </si>
  <si>
    <t>mmu-miR-1192</t>
  </si>
  <si>
    <t>nmiR01026.1:1</t>
  </si>
  <si>
    <t>mmu-miR-1193</t>
  </si>
  <si>
    <t>nmiR01027.1:1</t>
  </si>
  <si>
    <t>mmu-miR-1194</t>
  </si>
  <si>
    <t>nmiR01028.1:1</t>
  </si>
  <si>
    <t>mmu-miR-1195</t>
  </si>
  <si>
    <t>nmiR01029.1:1</t>
  </si>
  <si>
    <t>mmu-miR-1196</t>
  </si>
  <si>
    <t>nmiR01030.1:1</t>
  </si>
  <si>
    <t>mmu-miR-1197</t>
  </si>
  <si>
    <t>nmiR01031.1:1</t>
  </si>
  <si>
    <t>mmu-miR-1198</t>
  </si>
  <si>
    <t>nmiR01032.1:1</t>
  </si>
  <si>
    <t>mmu-miR-1199</t>
  </si>
  <si>
    <t>nmiR01033.1:1</t>
  </si>
  <si>
    <t>mmu-miR-122</t>
  </si>
  <si>
    <t>nmiR01034.1:1</t>
  </si>
  <si>
    <t>mmu-miR-1224</t>
  </si>
  <si>
    <t>nmiR01035.1:1</t>
  </si>
  <si>
    <t>mmu-miR-124</t>
  </si>
  <si>
    <t>nmiR01036.2:2</t>
  </si>
  <si>
    <t>mmu-miR-125a-3p</t>
  </si>
  <si>
    <t>nmiR01037.1:1</t>
  </si>
  <si>
    <t>mmu-miR-125a-5p</t>
  </si>
  <si>
    <t>nmiR01038.1:1</t>
  </si>
  <si>
    <t>mmu-miR-125b-3p</t>
  </si>
  <si>
    <t>nmiR01039.1:1</t>
  </si>
  <si>
    <t>mmu-miR-125b-5p</t>
  </si>
  <si>
    <t>nmiR01040.1:1</t>
  </si>
  <si>
    <t>mmu-miR-126-3p</t>
  </si>
  <si>
    <t>nmiR01041.1:1</t>
  </si>
  <si>
    <t>mmu-miR-126-5p</t>
  </si>
  <si>
    <t>nmiR01042.1:1</t>
  </si>
  <si>
    <t>mmu-miR-127</t>
  </si>
  <si>
    <t>nmiR01043.2:2</t>
  </si>
  <si>
    <t>mmu-miR-1274a</t>
  </si>
  <si>
    <t>nmiR01044.1:1</t>
  </si>
  <si>
    <t>mmu-miR-128</t>
  </si>
  <si>
    <t>nmiR01045.1:1</t>
  </si>
  <si>
    <t>mmu-miR-129-3p</t>
  </si>
  <si>
    <t>nmiR01046.1:1</t>
  </si>
  <si>
    <t>mmu-miR-129-5p</t>
  </si>
  <si>
    <t>nmiR01047.1:1</t>
  </si>
  <si>
    <t>mmu-miR-1306</t>
  </si>
  <si>
    <t>nmiR01048.1:1</t>
  </si>
  <si>
    <t>mmu-miR-130a</t>
  </si>
  <si>
    <t>nmiR01049.1:1</t>
  </si>
  <si>
    <t>mmu-miR-130b</t>
  </si>
  <si>
    <t>nmiR01050.2:2</t>
  </si>
  <si>
    <t>mmu-miR-132</t>
  </si>
  <si>
    <t>nmiR01051.1:1</t>
  </si>
  <si>
    <t>mmu-miR-133a</t>
  </si>
  <si>
    <t>nmiR01052.1:1</t>
  </si>
  <si>
    <t>mmu-miR-133b</t>
  </si>
  <si>
    <t>nmiR01053.1:1</t>
  </si>
  <si>
    <t>mmu-miR-134</t>
  </si>
  <si>
    <t>nmiR01054.2:2</t>
  </si>
  <si>
    <t>mmu-miR-135a</t>
  </si>
  <si>
    <t>nmiR01055.1:1</t>
  </si>
  <si>
    <t>mmu-miR-135b</t>
  </si>
  <si>
    <t>nmiR01056.1:1</t>
  </si>
  <si>
    <t>mmu-miR-136</t>
  </si>
  <si>
    <t>nmiR01057.1:1</t>
  </si>
  <si>
    <t>mmu-miR-137</t>
  </si>
  <si>
    <t>nmiR01058.1:1</t>
  </si>
  <si>
    <t>mmu-miR-138</t>
  </si>
  <si>
    <t>nmiR01059.1:1</t>
  </si>
  <si>
    <t>mmu-miR-139-3p</t>
  </si>
  <si>
    <t>nmiR01060.1:1</t>
  </si>
  <si>
    <t>mmu-miR-139-5p</t>
  </si>
  <si>
    <t>nmiR01061.1:1</t>
  </si>
  <si>
    <t>mmu-miR-140</t>
  </si>
  <si>
    <t>nmiR01062.1:1</t>
  </si>
  <si>
    <t>mmu-miR-141</t>
  </si>
  <si>
    <t>nmiR01063.1:1</t>
  </si>
  <si>
    <t>mmu-miR-142-3p</t>
  </si>
  <si>
    <t>nmiR01064.1:1</t>
  </si>
  <si>
    <t>mmu-miR-142-5p</t>
  </si>
  <si>
    <t>nmiR01065.1:1</t>
  </si>
  <si>
    <t>mmu-miR-143</t>
  </si>
  <si>
    <t>nmiR01066.1:1</t>
  </si>
  <si>
    <t>mmu-miR-144</t>
  </si>
  <si>
    <t>nmiR01067.1:1</t>
  </si>
  <si>
    <t>mmu-miR-145</t>
  </si>
  <si>
    <t>nmiR01068.1:1</t>
  </si>
  <si>
    <t>mmu-miR-146a</t>
  </si>
  <si>
    <t>nmiR01069.1:1</t>
  </si>
  <si>
    <t>mmu-miR-146b</t>
  </si>
  <si>
    <t>nmiR01070.1:1</t>
  </si>
  <si>
    <t>mmu-miR-147</t>
  </si>
  <si>
    <t>nmiR01071.1:1</t>
  </si>
  <si>
    <t>mmu-miR-148a</t>
  </si>
  <si>
    <t>nmiR01072.1:1</t>
  </si>
  <si>
    <t>mmu-miR-148b</t>
  </si>
  <si>
    <t>nmiR01073.1:1</t>
  </si>
  <si>
    <t>mmu-miR-149</t>
  </si>
  <si>
    <t>nmiR01074.1:1</t>
  </si>
  <si>
    <t>mmu-miR-150</t>
  </si>
  <si>
    <t>nmiR01075.1:1</t>
  </si>
  <si>
    <t>mmu-miR-151-3p</t>
  </si>
  <si>
    <t>nmiR01076.1:1</t>
  </si>
  <si>
    <t>mmu-miR-151-5p</t>
  </si>
  <si>
    <t>nmiR01077.1:1</t>
  </si>
  <si>
    <t>mmu-miR-152</t>
  </si>
  <si>
    <t>nmiR01078.1:1</t>
  </si>
  <si>
    <t>mmu-miR-153</t>
  </si>
  <si>
    <t>nmiR01079.2:2</t>
  </si>
  <si>
    <t>mmu-miR-154</t>
  </si>
  <si>
    <t>nmiR01080.1:1</t>
  </si>
  <si>
    <t>mmu-miR-155</t>
  </si>
  <si>
    <t>nmiR01081.1:1</t>
  </si>
  <si>
    <t>mmu-miR-15a</t>
  </si>
  <si>
    <t>nmiR01082.1:1</t>
  </si>
  <si>
    <t>mmu-miR-15b</t>
  </si>
  <si>
    <t>nmiR01083.1:1</t>
  </si>
  <si>
    <t>mmu-miR-16</t>
  </si>
  <si>
    <t>nmiR01084.1:1</t>
  </si>
  <si>
    <t>mmu-miR-181a</t>
  </si>
  <si>
    <t>nmiR01085.1:1</t>
  </si>
  <si>
    <t>mmu-miR-181b+mmu-miR-181d</t>
  </si>
  <si>
    <t>nmiR01086.1:1</t>
  </si>
  <si>
    <t>mmu-miR-181c</t>
  </si>
  <si>
    <t>nmiR01087.1:1</t>
  </si>
  <si>
    <t>mmu-miR-182</t>
  </si>
  <si>
    <t>nmiR01088.1:1</t>
  </si>
  <si>
    <t>mmu-miR-183</t>
  </si>
  <si>
    <t>nmiR01089.1:1</t>
  </si>
  <si>
    <t>mmu-miR-1839-3p</t>
  </si>
  <si>
    <t>nmiR01090.1:1</t>
  </si>
  <si>
    <t>mmu-miR-1839-5p</t>
  </si>
  <si>
    <t>nmiR01091.1:1</t>
  </si>
  <si>
    <t>mmu-miR-184</t>
  </si>
  <si>
    <t>nmiR01092.2:2</t>
  </si>
  <si>
    <t>mmu-miR-185</t>
  </si>
  <si>
    <t>nmiR01093.1:1</t>
  </si>
  <si>
    <t>mmu-miR-186</t>
  </si>
  <si>
    <t>nmiR01094.1:1</t>
  </si>
  <si>
    <t>mmu-miR-187</t>
  </si>
  <si>
    <t>nmiR01095.1:1</t>
  </si>
  <si>
    <t>mmu-miR-188-3p</t>
  </si>
  <si>
    <t>nmiR01096.1:1</t>
  </si>
  <si>
    <t>mmu-miR-188-5p</t>
  </si>
  <si>
    <t>nmiR01097.1:1</t>
  </si>
  <si>
    <t>mmu-miR-1892</t>
  </si>
  <si>
    <t>nmiR01098.1:1</t>
  </si>
  <si>
    <t>mmu-miR-1893</t>
  </si>
  <si>
    <t>nmiR01099.1:1</t>
  </si>
  <si>
    <t>mmu-miR-1894-3p</t>
  </si>
  <si>
    <t>nmiR01100.1:1</t>
  </si>
  <si>
    <t>mmu-miR-1894-5p</t>
  </si>
  <si>
    <t>nmiR01101.1:1</t>
  </si>
  <si>
    <t>mmu-miR-1895</t>
  </si>
  <si>
    <t>nmiR01102.1:1</t>
  </si>
  <si>
    <t>mmu-miR-1896</t>
  </si>
  <si>
    <t>nmiR01103.1:1</t>
  </si>
  <si>
    <t>mmu-miR-1897-3p</t>
  </si>
  <si>
    <t>nmiR01104.1:1</t>
  </si>
  <si>
    <t>mmu-miR-1898</t>
  </si>
  <si>
    <t>nmiR01106.1:1</t>
  </si>
  <si>
    <t>mmu-miR-1899</t>
  </si>
  <si>
    <t>nmiR01107.1:1</t>
  </si>
  <si>
    <t>mmu-miR-18a</t>
  </si>
  <si>
    <t>nmiR01108.1:1</t>
  </si>
  <si>
    <t>mmu-miR-18b</t>
  </si>
  <si>
    <t>nmiR01109.1:1</t>
  </si>
  <si>
    <t>mmu-miR-190</t>
  </si>
  <si>
    <t>nmiR01110.1:1</t>
  </si>
  <si>
    <t>mmu-miR-1900</t>
  </si>
  <si>
    <t>nmiR01111.1:1</t>
  </si>
  <si>
    <t>mmu-miR-1901</t>
  </si>
  <si>
    <t>nmiR01112.1:1</t>
  </si>
  <si>
    <t>mmu-miR-1902</t>
  </si>
  <si>
    <t>nmiR01113.1:1</t>
  </si>
  <si>
    <t>mmu-miR-1903</t>
  </si>
  <si>
    <t>nmiR01114.1:1</t>
  </si>
  <si>
    <t>mmu-miR-1904</t>
  </si>
  <si>
    <t>nmiR01115.1:1</t>
  </si>
  <si>
    <t>mmu-miR-1905</t>
  </si>
  <si>
    <t>nmiR01116.1:1</t>
  </si>
  <si>
    <t>mmu-miR-1906</t>
  </si>
  <si>
    <t>nmiR01117.1:1</t>
  </si>
  <si>
    <t>mmu-miR-1907</t>
  </si>
  <si>
    <t>nmiR01118.1:1</t>
  </si>
  <si>
    <t>mmu-miR-190b</t>
  </si>
  <si>
    <t>nmiR01119.1:1</t>
  </si>
  <si>
    <t>mmu-miR-191</t>
  </si>
  <si>
    <t>nmiR01120.1:1</t>
  </si>
  <si>
    <t>mmu-miR-192</t>
  </si>
  <si>
    <t>nmiR01121.1:1</t>
  </si>
  <si>
    <t>mmu-miR-1927</t>
  </si>
  <si>
    <t>nmiR01122.1:1</t>
  </si>
  <si>
    <t>mmu-miR-1928</t>
  </si>
  <si>
    <t>nmiR01123.1:1</t>
  </si>
  <si>
    <t>mmu-miR-1929</t>
  </si>
  <si>
    <t>nmiR01124.1:1</t>
  </si>
  <si>
    <t>mmu-miR-193</t>
  </si>
  <si>
    <t>nmiR01125.1:1</t>
  </si>
  <si>
    <t>mmu-miR-1930</t>
  </si>
  <si>
    <t>nmiR01126.1:1</t>
  </si>
  <si>
    <t>mmu-miR-1931</t>
  </si>
  <si>
    <t>nmiR01127.1:1</t>
  </si>
  <si>
    <t>mmu-miR-1932</t>
  </si>
  <si>
    <t>nmiR01128.1:1</t>
  </si>
  <si>
    <t>mmu-miR-1933-3p</t>
  </si>
  <si>
    <t>nmiR01129.1:1</t>
  </si>
  <si>
    <t>mmu-miR-1933-5p</t>
  </si>
  <si>
    <t>nmiR01130.1:1</t>
  </si>
  <si>
    <t>mmu-miR-1934</t>
  </si>
  <si>
    <t>nmiR01131.1:1</t>
  </si>
  <si>
    <t>mmu-miR-1935</t>
  </si>
  <si>
    <t>nmiR01132.1:1</t>
  </si>
  <si>
    <t>mmu-miR-1936</t>
  </si>
  <si>
    <t>nmiR01133.1:1</t>
  </si>
  <si>
    <t>mmu-miR-1937a+mmu-miR-1937b</t>
  </si>
  <si>
    <t>nmiR01134.1:1</t>
  </si>
  <si>
    <t>mmu-miR-1937c</t>
  </si>
  <si>
    <t>nmiR01135.1:1</t>
  </si>
  <si>
    <t>mmu-miR-1938</t>
  </si>
  <si>
    <t>nmiR01136.1:1</t>
  </si>
  <si>
    <t>mmu-miR-1939</t>
  </si>
  <si>
    <t>nmiR01137.1:1</t>
  </si>
  <si>
    <t>mmu-miR-193b</t>
  </si>
  <si>
    <t>nmiR01138.1:1</t>
  </si>
  <si>
    <t>mmu-miR-194</t>
  </si>
  <si>
    <t>nmiR01139.1:1</t>
  </si>
  <si>
    <t>mmu-miR-1940</t>
  </si>
  <si>
    <t>nmiR01140.1:1</t>
  </si>
  <si>
    <t>mmu-miR-1941-3p</t>
  </si>
  <si>
    <t>nmiR01141.1:1</t>
  </si>
  <si>
    <t>mmu-miR-1941-5p</t>
  </si>
  <si>
    <t>nmiR01142.1:1</t>
  </si>
  <si>
    <t>mmu-miR-1942</t>
  </si>
  <si>
    <t>nmiR01143.1:1</t>
  </si>
  <si>
    <t>mmu-miR-1943</t>
  </si>
  <si>
    <t>nmiR01144.1:1</t>
  </si>
  <si>
    <t>mmu-miR-1944</t>
  </si>
  <si>
    <t>nmiR01145.1:1</t>
  </si>
  <si>
    <t>mmu-miR-1945</t>
  </si>
  <si>
    <t>nmiR01146.1:1</t>
  </si>
  <si>
    <t>mmu-miR-1946a</t>
  </si>
  <si>
    <t>nmiR01147.1:1</t>
  </si>
  <si>
    <t>mmu-miR-1946b</t>
  </si>
  <si>
    <t>nmiR01148.1:1</t>
  </si>
  <si>
    <t>mmu-miR-1947</t>
  </si>
  <si>
    <t>nmiR01149.1:1</t>
  </si>
  <si>
    <t>mmu-miR-1948</t>
  </si>
  <si>
    <t>nmiR01150.1:1</t>
  </si>
  <si>
    <t>mmu-miR-1949</t>
  </si>
  <si>
    <t>nmiR01151.1:1</t>
  </si>
  <si>
    <t>mmu-miR-195</t>
  </si>
  <si>
    <t>nmiR01152.1:1</t>
  </si>
  <si>
    <t>mmu-miR-1950</t>
  </si>
  <si>
    <t>nmiR01153.1:1</t>
  </si>
  <si>
    <t>mmu-miR-1951</t>
  </si>
  <si>
    <t>nmiR01154.1:1</t>
  </si>
  <si>
    <t>mmu-miR-1952</t>
  </si>
  <si>
    <t>nmiR01155.1:1</t>
  </si>
  <si>
    <t>mmu-miR-1953</t>
  </si>
  <si>
    <t>nmiR01156.1:1</t>
  </si>
  <si>
    <t>mmu-miR-1954</t>
  </si>
  <si>
    <t>nmiR01157.1:1</t>
  </si>
  <si>
    <t>mmu-miR-1955</t>
  </si>
  <si>
    <t>nmiR01158.1:1</t>
  </si>
  <si>
    <t>mmu-miR-1956</t>
  </si>
  <si>
    <t>nmiR01159.1:1</t>
  </si>
  <si>
    <t>mmu-miR-1957</t>
  </si>
  <si>
    <t>nmiR01160.1:1</t>
  </si>
  <si>
    <t>mmu-miR-1958</t>
  </si>
  <si>
    <t>nmiR01161.1:1</t>
  </si>
  <si>
    <t>mmu-miR-1959</t>
  </si>
  <si>
    <t>nmiR01162.1:1</t>
  </si>
  <si>
    <t>mmu-miR-1960</t>
  </si>
  <si>
    <t>nmiR01163.1:1</t>
  </si>
  <si>
    <t>mmu-miR-1961</t>
  </si>
  <si>
    <t>nmiR01164.1:1</t>
  </si>
  <si>
    <t>mmu-miR-1962</t>
  </si>
  <si>
    <t>nmiR01165.1:1</t>
  </si>
  <si>
    <t>mmu-miR-1963</t>
  </si>
  <si>
    <t>nmiR01166.1:1</t>
  </si>
  <si>
    <t>mmu-miR-1964</t>
  </si>
  <si>
    <t>nmiR01167.1:1</t>
  </si>
  <si>
    <t>mmu-miR-1965</t>
  </si>
  <si>
    <t>nmiR01168.1:1</t>
  </si>
  <si>
    <t>mmu-miR-1966</t>
  </si>
  <si>
    <t>nmiR01169.1:1</t>
  </si>
  <si>
    <t>mmu-miR-1967</t>
  </si>
  <si>
    <t>nmiR01170.1:1</t>
  </si>
  <si>
    <t>mmu-miR-1968</t>
  </si>
  <si>
    <t>nmiR01171.1:1</t>
  </si>
  <si>
    <t>mmu-miR-1969</t>
  </si>
  <si>
    <t>nmiR01172.1:1</t>
  </si>
  <si>
    <t>mmu-miR-196a</t>
  </si>
  <si>
    <t>nmiR01173.1:1</t>
  </si>
  <si>
    <t>mmu-miR-196b</t>
  </si>
  <si>
    <t>nmiR01174.1:1</t>
  </si>
  <si>
    <t>mmu-miR-1970</t>
  </si>
  <si>
    <t>nmiR01175.1:1</t>
  </si>
  <si>
    <t>mmu-miR-1971</t>
  </si>
  <si>
    <t>nmiR01176.1:1</t>
  </si>
  <si>
    <t>mmu-miR-1981</t>
  </si>
  <si>
    <t>nmiR01177.1:1</t>
  </si>
  <si>
    <t>mmu-miR-1982</t>
  </si>
  <si>
    <t>nmiR01178.1:1</t>
  </si>
  <si>
    <t>mmu-miR-1983</t>
  </si>
  <si>
    <t>nmiR01179.1:1</t>
  </si>
  <si>
    <t>mmu-miR-199a-3p</t>
  </si>
  <si>
    <t>nmiR01180.1:1</t>
  </si>
  <si>
    <t>mmu-miR-199a-5p</t>
  </si>
  <si>
    <t>nmiR01181.1:1</t>
  </si>
  <si>
    <t>mmu-miR-19a</t>
  </si>
  <si>
    <t>nmiR01182.2:2</t>
  </si>
  <si>
    <t>mmu-miR-19b</t>
  </si>
  <si>
    <t>nmiR01183.1:1</t>
  </si>
  <si>
    <t>mmu-miR-200a</t>
  </si>
  <si>
    <t>nmiR01184.1:1</t>
  </si>
  <si>
    <t>mmu-miR-200b</t>
  </si>
  <si>
    <t>nmiR01185.1:1</t>
  </si>
  <si>
    <t>mmu-miR-200c</t>
  </si>
  <si>
    <t>nmiR01186.1:1</t>
  </si>
  <si>
    <t>mmu-miR-201</t>
  </si>
  <si>
    <t>nmiR01187.1:1</t>
  </si>
  <si>
    <t>mmu-miR-202-3p</t>
  </si>
  <si>
    <t>nmiR01188.1:1</t>
  </si>
  <si>
    <t>mmu-miR-202-5p</t>
  </si>
  <si>
    <t>nmiR01189.1:1</t>
  </si>
  <si>
    <t>mmu-miR-203</t>
  </si>
  <si>
    <t>nmiR01190.1:1</t>
  </si>
  <si>
    <t>mmu-miR-204</t>
  </si>
  <si>
    <t>nmiR01191.1:1</t>
  </si>
  <si>
    <t>mmu-miR-205</t>
  </si>
  <si>
    <t>nmiR01192.1:1</t>
  </si>
  <si>
    <t>mmu-miR-206</t>
  </si>
  <si>
    <t>nmiR01193.1:1</t>
  </si>
  <si>
    <t>mmu-miR-207</t>
  </si>
  <si>
    <t>nmiR01194.1:1</t>
  </si>
  <si>
    <t>mmu-miR-208a</t>
  </si>
  <si>
    <t>nmiR01195.2:2</t>
  </si>
  <si>
    <t>mmu-miR-208b</t>
  </si>
  <si>
    <t>nmiR01196.1:1</t>
  </si>
  <si>
    <t>mmu-miR-20a+mmu-miR-20b</t>
  </si>
  <si>
    <t>nmiR01197.2:2</t>
  </si>
  <si>
    <t>mmu-miR-21</t>
  </si>
  <si>
    <t>nmiR01198.1:1</t>
  </si>
  <si>
    <t>mmu-miR-210</t>
  </si>
  <si>
    <t>nmiR01199.2:2</t>
  </si>
  <si>
    <t>mmu-miR-211</t>
  </si>
  <si>
    <t>nmiR01200.1:1</t>
  </si>
  <si>
    <t>mmu-miR-212</t>
  </si>
  <si>
    <t>nmiR01201.1:1</t>
  </si>
  <si>
    <t>mmu-miR-2132</t>
  </si>
  <si>
    <t>nmiR01202.1:1</t>
  </si>
  <si>
    <t>mmu-miR-2133</t>
  </si>
  <si>
    <t>nmiR01203.1:1</t>
  </si>
  <si>
    <t>mmu-miR-2134</t>
  </si>
  <si>
    <t>nmiR01204.1:1</t>
  </si>
  <si>
    <t>mmu-miR-2135</t>
  </si>
  <si>
    <t>nmiR01205.1:1</t>
  </si>
  <si>
    <t>mmu-miR-2136</t>
  </si>
  <si>
    <t>nmiR01206.1:1</t>
  </si>
  <si>
    <t>mmu-miR-2137</t>
  </si>
  <si>
    <t>nmiR01207.1:1</t>
  </si>
  <si>
    <t>mmu-miR-2138</t>
  </si>
  <si>
    <t>nmiR01208.1:1</t>
  </si>
  <si>
    <t>mmu-miR-2139</t>
  </si>
  <si>
    <t>nmiR01209.1:1</t>
  </si>
  <si>
    <t>mmu-miR-214</t>
  </si>
  <si>
    <t>nmiR01210.1:1</t>
  </si>
  <si>
    <t>mmu-miR-2140</t>
  </si>
  <si>
    <t>nmiR01211.1:1</t>
  </si>
  <si>
    <t>mmu-miR-2141</t>
  </si>
  <si>
    <t>nmiR01212.1:1</t>
  </si>
  <si>
    <t>mmu-miR-2145</t>
  </si>
  <si>
    <t>nmiR01213.1:1</t>
  </si>
  <si>
    <t>mmu-miR-2146</t>
  </si>
  <si>
    <t>nmiR01214.1:1</t>
  </si>
  <si>
    <t>mmu-miR-216a</t>
  </si>
  <si>
    <t>nmiR01216.1:1</t>
  </si>
  <si>
    <t>mmu-miR-216b</t>
  </si>
  <si>
    <t>nmiR01217.1:1</t>
  </si>
  <si>
    <t>mmu-miR-217</t>
  </si>
  <si>
    <t>nmiR01218.1:1</t>
  </si>
  <si>
    <t>mmu-miR-218</t>
  </si>
  <si>
    <t>nmiR01219.1:1</t>
  </si>
  <si>
    <t>mmu-miR-2182</t>
  </si>
  <si>
    <t>nmiR01220.1:1</t>
  </si>
  <si>
    <t>mmu-miR-2183</t>
  </si>
  <si>
    <t>nmiR01221.1:1</t>
  </si>
  <si>
    <t>mmu-miR-219</t>
  </si>
  <si>
    <t>nmiR01222.2:2</t>
  </si>
  <si>
    <t>mmu-miR-22</t>
  </si>
  <si>
    <t>nmiR01223.2:2</t>
  </si>
  <si>
    <t>mmu-miR-220</t>
  </si>
  <si>
    <t>nmiR01224.1:1</t>
  </si>
  <si>
    <t>mmu-miR-221</t>
  </si>
  <si>
    <t>nmiR01225.2:2</t>
  </si>
  <si>
    <t>mmu-miR-222</t>
  </si>
  <si>
    <t>nmiR01226.1:1</t>
  </si>
  <si>
    <t>mmu-miR-223</t>
  </si>
  <si>
    <t>nmiR01227.1:1</t>
  </si>
  <si>
    <t>mmu-miR-224</t>
  </si>
  <si>
    <t>nmiR01228.1:1</t>
  </si>
  <si>
    <t>mmu-miR-23a</t>
  </si>
  <si>
    <t>nmiR01229.1:1</t>
  </si>
  <si>
    <t>mmu-miR-23b</t>
  </si>
  <si>
    <t>nmiR01230.1:1</t>
  </si>
  <si>
    <t>mmu-miR-24</t>
  </si>
  <si>
    <t>nmiR01231.1:1</t>
  </si>
  <si>
    <t>mmu-miR-25</t>
  </si>
  <si>
    <t>nmiR01232.1:1</t>
  </si>
  <si>
    <t>mmu-miR-26a</t>
  </si>
  <si>
    <t>nmiR01233.1:1</t>
  </si>
  <si>
    <t>mmu-miR-26b</t>
  </si>
  <si>
    <t>nmiR01234.1:1</t>
  </si>
  <si>
    <t>mmu-miR-27a</t>
  </si>
  <si>
    <t>nmiR01235.2:2</t>
  </si>
  <si>
    <t>mmu-miR-27b</t>
  </si>
  <si>
    <t>nmiR01236.1:1</t>
  </si>
  <si>
    <t>mmu-miR-28</t>
  </si>
  <si>
    <t>nmiR01237.1:1</t>
  </si>
  <si>
    <t>mmu-miR-2861</t>
  </si>
  <si>
    <t>nmiR01238.1:1</t>
  </si>
  <si>
    <t>mmu-miR-290-3p</t>
  </si>
  <si>
    <t>nmiR01239.1:1</t>
  </si>
  <si>
    <t>mmu-miR-290-5p</t>
  </si>
  <si>
    <t>nmiR01240.1:1</t>
  </si>
  <si>
    <t>mmu-miR-291a-3p</t>
  </si>
  <si>
    <t>nmiR01241.1:1</t>
  </si>
  <si>
    <t>mmu-miR-291a-5p</t>
  </si>
  <si>
    <t>nmiR01242.1:1</t>
  </si>
  <si>
    <t>mmu-miR-291b-3p</t>
  </si>
  <si>
    <t>nmiR01243.1:1</t>
  </si>
  <si>
    <t>mmu-miR-291b-5p</t>
  </si>
  <si>
    <t>nmiR01244.1:1</t>
  </si>
  <si>
    <t>mmu-miR-292-3p</t>
  </si>
  <si>
    <t>nmiR01245.1:1</t>
  </si>
  <si>
    <t>mmu-miR-292-5p</t>
  </si>
  <si>
    <t>nmiR01246.1:1</t>
  </si>
  <si>
    <t>mmu-miR-293</t>
  </si>
  <si>
    <t>nmiR01247.1:1</t>
  </si>
  <si>
    <t>mmu-miR-294</t>
  </si>
  <si>
    <t>nmiR01248.1:1</t>
  </si>
  <si>
    <t>mmu-miR-295</t>
  </si>
  <si>
    <t>nmiR01249.1:1</t>
  </si>
  <si>
    <t>mmu-miR-296-3p</t>
  </si>
  <si>
    <t>nmiR01250.1:1</t>
  </si>
  <si>
    <t>mmu-miR-296-5p</t>
  </si>
  <si>
    <t>nmiR01251.1:1</t>
  </si>
  <si>
    <t>mmu-miR-297a+mmu-miR-466f+mmu-miR-669b</t>
  </si>
  <si>
    <t>nmiR01252.1:1</t>
  </si>
  <si>
    <t>mmu-miR-297b-3p</t>
  </si>
  <si>
    <t>nmiR01253.1:1</t>
  </si>
  <si>
    <t>mmu-miR-297b-5p</t>
  </si>
  <si>
    <t>nmiR01254.1:1</t>
  </si>
  <si>
    <t>mmu-miR-297c</t>
  </si>
  <si>
    <t>nmiR01255.1:1</t>
  </si>
  <si>
    <t>mmu-miR-298</t>
  </si>
  <si>
    <t>nmiR01256.1:1</t>
  </si>
  <si>
    <t>mmu-miR-299</t>
  </si>
  <si>
    <t>nmiR01257.1:1</t>
  </si>
  <si>
    <t>mmu-miR-29a</t>
  </si>
  <si>
    <t>nmiR01258.1:1</t>
  </si>
  <si>
    <t>mmu-miR-29b</t>
  </si>
  <si>
    <t>nmiR01259.1:1</t>
  </si>
  <si>
    <t>mmu-miR-29c</t>
  </si>
  <si>
    <t>nmiR01260.1:1</t>
  </si>
  <si>
    <t>mmu-miR-300</t>
  </si>
  <si>
    <t>nmiR01261.2:2</t>
  </si>
  <si>
    <t>mmu-miR-301a</t>
  </si>
  <si>
    <t>nmiR01262.1:1</t>
  </si>
  <si>
    <t>mmu-miR-301b</t>
  </si>
  <si>
    <t>nmiR01263.1:1</t>
  </si>
  <si>
    <t>mmu-miR-302a</t>
  </si>
  <si>
    <t>nmiR01264.1:1</t>
  </si>
  <si>
    <t>mmu-miR-302b</t>
  </si>
  <si>
    <t>nmiR01265.2:2</t>
  </si>
  <si>
    <t>mmu-miR-302c</t>
  </si>
  <si>
    <t>nmiR01266.1:1</t>
  </si>
  <si>
    <t>mmu-miR-302d</t>
  </si>
  <si>
    <t>nmiR01267.1:1</t>
  </si>
  <si>
    <t>mmu-miR-3072</t>
  </si>
  <si>
    <t>nmiR01268.1:1</t>
  </si>
  <si>
    <t>mmu-miR-3099</t>
  </si>
  <si>
    <t>nmiR01269.1:1</t>
  </si>
  <si>
    <t>mmu-miR-30a</t>
  </si>
  <si>
    <t>nmiR01270.1:1</t>
  </si>
  <si>
    <t>mmu-miR-30b</t>
  </si>
  <si>
    <t>nmiR01271.1:1</t>
  </si>
  <si>
    <t>mmu-miR-30c</t>
  </si>
  <si>
    <t>nmiR01272.2:2</t>
  </si>
  <si>
    <t>mmu-miR-30d</t>
  </si>
  <si>
    <t>nmiR01273.1:1</t>
  </si>
  <si>
    <t>mmu-miR-30e</t>
  </si>
  <si>
    <t>nmiR01274.1:1</t>
  </si>
  <si>
    <t>mmu-miR-31</t>
  </si>
  <si>
    <t>nmiR01275.1:1</t>
  </si>
  <si>
    <t>mmu-miR-32</t>
  </si>
  <si>
    <t>nmiR01276.1:1</t>
  </si>
  <si>
    <t>mmu-miR-320</t>
  </si>
  <si>
    <t>nmiR01277.1:1</t>
  </si>
  <si>
    <t>mmu-miR-322</t>
  </si>
  <si>
    <t>nmiR01278.1:1</t>
  </si>
  <si>
    <t>mmu-miR-323-3p</t>
  </si>
  <si>
    <t>nmiR01279.1:1</t>
  </si>
  <si>
    <t>mmu-miR-323-5p</t>
  </si>
  <si>
    <t>nmiR01280.1:1</t>
  </si>
  <si>
    <t>mmu-miR-324-3p</t>
  </si>
  <si>
    <t>nmiR01281.1:1</t>
  </si>
  <si>
    <t>mmu-miR-324-5p</t>
  </si>
  <si>
    <t>nmiR01282.1:1</t>
  </si>
  <si>
    <t>mmu-miR-325</t>
  </si>
  <si>
    <t>nmiR01283.1:1</t>
  </si>
  <si>
    <t>mmu-miR-326</t>
  </si>
  <si>
    <t>nmiR01284.2:2</t>
  </si>
  <si>
    <t>mmu-miR-327</t>
  </si>
  <si>
    <t>nmiR01285.1:1</t>
  </si>
  <si>
    <t>mmu-miR-328</t>
  </si>
  <si>
    <t>nmiR01286.2:2</t>
  </si>
  <si>
    <t>mmu-miR-329</t>
  </si>
  <si>
    <t>nmiR01287.1:1</t>
  </si>
  <si>
    <t>mmu-miR-33</t>
  </si>
  <si>
    <t>nmiR01288.1:1</t>
  </si>
  <si>
    <t>mmu-miR-330</t>
  </si>
  <si>
    <t>nmiR01289.1:1</t>
  </si>
  <si>
    <t>mmu-miR-331-3p</t>
  </si>
  <si>
    <t>nmiR01290.1:1</t>
  </si>
  <si>
    <t>mmu-miR-331-5p</t>
  </si>
  <si>
    <t>nmiR01291.1:1</t>
  </si>
  <si>
    <t>mmu-miR-335-3p</t>
  </si>
  <si>
    <t>nmiR01292.1:1</t>
  </si>
  <si>
    <t>mmu-miR-335-5p</t>
  </si>
  <si>
    <t>nmiR01293.1:1</t>
  </si>
  <si>
    <t>mmu-miR-337-3p</t>
  </si>
  <si>
    <t>nmiR01294.1:1</t>
  </si>
  <si>
    <t>mmu-miR-337-5p</t>
  </si>
  <si>
    <t>nmiR01295.1:1</t>
  </si>
  <si>
    <t>mmu-miR-338-3p</t>
  </si>
  <si>
    <t>nmiR01296.1:1</t>
  </si>
  <si>
    <t>mmu-miR-338-5p</t>
  </si>
  <si>
    <t>nmiR01297.1:1</t>
  </si>
  <si>
    <t>mmu-miR-339-3p</t>
  </si>
  <si>
    <t>nmiR01298.1:1</t>
  </si>
  <si>
    <t>mmu-miR-339-5p</t>
  </si>
  <si>
    <t>nmiR01299.1:1</t>
  </si>
  <si>
    <t>mmu-miR-340-3p</t>
  </si>
  <si>
    <t>nmiR01300.1:1</t>
  </si>
  <si>
    <t>mmu-miR-340-5p</t>
  </si>
  <si>
    <t>nmiR01301.1:1</t>
  </si>
  <si>
    <t>mmu-miR-341</t>
  </si>
  <si>
    <t>nmiR01302.1:1</t>
  </si>
  <si>
    <t>mmu-miR-342-3p</t>
  </si>
  <si>
    <t>nmiR01303.1:1</t>
  </si>
  <si>
    <t>mmu-miR-342-5p</t>
  </si>
  <si>
    <t>nmiR01304.1:1</t>
  </si>
  <si>
    <t>mmu-miR-343</t>
  </si>
  <si>
    <t>nmiR01305.1:1</t>
  </si>
  <si>
    <t>mmu-miR-344</t>
  </si>
  <si>
    <t>nmiR01306.1:1</t>
  </si>
  <si>
    <t>mmu-miR-345-3p</t>
  </si>
  <si>
    <t>nmiR01307.1:1</t>
  </si>
  <si>
    <t>mmu-miR-345-5p</t>
  </si>
  <si>
    <t>nmiR01308.1:1</t>
  </si>
  <si>
    <t>mmu-miR-346</t>
  </si>
  <si>
    <t>nmiR01309.2:2</t>
  </si>
  <si>
    <t>mmu-miR-3470a+mmu-miR-3470b</t>
  </si>
  <si>
    <t>nmiR01310.1:1</t>
  </si>
  <si>
    <t>mmu-miR-3471</t>
  </si>
  <si>
    <t>nmiR01311.1:1</t>
  </si>
  <si>
    <t>mmu-miR-3472</t>
  </si>
  <si>
    <t>nmiR01312.1:1</t>
  </si>
  <si>
    <t>mmu-miR-3473</t>
  </si>
  <si>
    <t>nmiR01313.1:1</t>
  </si>
  <si>
    <t>mmu-miR-3474</t>
  </si>
  <si>
    <t>nmiR01314.1:1</t>
  </si>
  <si>
    <t>mmu-miR-3475</t>
  </si>
  <si>
    <t>nmiR01315.1:1</t>
  </si>
  <si>
    <t>mmu-miR-34a</t>
  </si>
  <si>
    <t>nmiR01316.1:1</t>
  </si>
  <si>
    <t>mmu-miR-34b-3p</t>
  </si>
  <si>
    <t>nmiR01317.1:1</t>
  </si>
  <si>
    <t>mmu-miR-34b-5p</t>
  </si>
  <si>
    <t>nmiR01318.1:1</t>
  </si>
  <si>
    <t>mmu-miR-34c</t>
  </si>
  <si>
    <t>nmiR01319.1:1</t>
  </si>
  <si>
    <t>mmu-miR-350</t>
  </si>
  <si>
    <t>nmiR01320.1:1</t>
  </si>
  <si>
    <t>mmu-miR-351</t>
  </si>
  <si>
    <t>nmiR01321.2:2</t>
  </si>
  <si>
    <t>mmu-miR-361</t>
  </si>
  <si>
    <t>nmiR01322.1:1</t>
  </si>
  <si>
    <t>mmu-miR-362-3p</t>
  </si>
  <si>
    <t>nmiR01323.1:1</t>
  </si>
  <si>
    <t>mmu-miR-362-5p</t>
  </si>
  <si>
    <t>nmiR01324.1:1</t>
  </si>
  <si>
    <t>mmu-miR-363</t>
  </si>
  <si>
    <t>nmiR01325.1:1</t>
  </si>
  <si>
    <t>mmu-miR-365</t>
  </si>
  <si>
    <t>nmiR01326.1:1</t>
  </si>
  <si>
    <t>mmu-miR-367</t>
  </si>
  <si>
    <t>nmiR01327.1:1</t>
  </si>
  <si>
    <t>mmu-miR-369-3p</t>
  </si>
  <si>
    <t>nmiR01328.1:1</t>
  </si>
  <si>
    <t>mmu-miR-369-5p</t>
  </si>
  <si>
    <t>nmiR01329.1:1</t>
  </si>
  <si>
    <t>mmu-miR-370</t>
  </si>
  <si>
    <t>nmiR01330.1:1</t>
  </si>
  <si>
    <t>mmu-miR-374</t>
  </si>
  <si>
    <t>nmiR01331.1:1</t>
  </si>
  <si>
    <t>mmu-miR-375</t>
  </si>
  <si>
    <t>nmiR01332.1:1</t>
  </si>
  <si>
    <t>mmu-miR-376a</t>
  </si>
  <si>
    <t>nmiR01333.1:1</t>
  </si>
  <si>
    <t>mmu-miR-376b</t>
  </si>
  <si>
    <t>nmiR01334.1:1</t>
  </si>
  <si>
    <t>mmu-miR-376c</t>
  </si>
  <si>
    <t>nmiR01335.1:1</t>
  </si>
  <si>
    <t>mmu-miR-377</t>
  </si>
  <si>
    <t>nmiR01336.1:1</t>
  </si>
  <si>
    <t>mmu-miR-378</t>
  </si>
  <si>
    <t>nmiR01337.1:1</t>
  </si>
  <si>
    <t>mmu-miR-379</t>
  </si>
  <si>
    <t>nmiR01338.1:1</t>
  </si>
  <si>
    <t>mmu-miR-380-3p</t>
  </si>
  <si>
    <t>nmiR01339.1:1</t>
  </si>
  <si>
    <t>mmu-miR-380-5p</t>
  </si>
  <si>
    <t>nmiR01340.1:1</t>
  </si>
  <si>
    <t>mmu-miR-381</t>
  </si>
  <si>
    <t>nmiR01341.2:2</t>
  </si>
  <si>
    <t>mmu-miR-382</t>
  </si>
  <si>
    <t>nmiR01342.1:1</t>
  </si>
  <si>
    <t>mmu-miR-383</t>
  </si>
  <si>
    <t>nmiR01343.1:1</t>
  </si>
  <si>
    <t>mmu-miR-384-3p</t>
  </si>
  <si>
    <t>nmiR01344.1:1</t>
  </si>
  <si>
    <t>mmu-miR-384-5p</t>
  </si>
  <si>
    <t>nmiR01345.1:1</t>
  </si>
  <si>
    <t>mmu-miR-409-3p</t>
  </si>
  <si>
    <t>nmiR01346.1:1</t>
  </si>
  <si>
    <t>mmu-miR-409-5p</t>
  </si>
  <si>
    <t>nmiR01347.1:1</t>
  </si>
  <si>
    <t>mmu-miR-410</t>
  </si>
  <si>
    <t>nmiR01348.2:2</t>
  </si>
  <si>
    <t>mmu-miR-411</t>
  </si>
  <si>
    <t>nmiR01349.2:2</t>
  </si>
  <si>
    <t>mmu-miR-412</t>
  </si>
  <si>
    <t>nmiR01350.1:1</t>
  </si>
  <si>
    <t>mmu-miR-421</t>
  </si>
  <si>
    <t>nmiR01351.1:1</t>
  </si>
  <si>
    <t>mmu-miR-423-3p</t>
  </si>
  <si>
    <t>nmiR01352.1:1</t>
  </si>
  <si>
    <t>mmu-miR-423-5p</t>
  </si>
  <si>
    <t>nmiR01353.1:1</t>
  </si>
  <si>
    <t>mmu-miR-425</t>
  </si>
  <si>
    <t>nmiR01354.1:1</t>
  </si>
  <si>
    <t>mmu-miR-429</t>
  </si>
  <si>
    <t>nmiR01355.1:1</t>
  </si>
  <si>
    <t>mmu-miR-431</t>
  </si>
  <si>
    <t>nmiR01356.1:1</t>
  </si>
  <si>
    <t>mmu-miR-432</t>
  </si>
  <si>
    <t>nmiR01357.1:1</t>
  </si>
  <si>
    <t>mmu-miR-433</t>
  </si>
  <si>
    <t>nmiR01358.1:1</t>
  </si>
  <si>
    <t>mmu-miR-434-3p</t>
  </si>
  <si>
    <t>nmiR01359.1:1</t>
  </si>
  <si>
    <t>mmu-miR-434-5p</t>
  </si>
  <si>
    <t>nmiR01360.1:1</t>
  </si>
  <si>
    <t>mmu-miR-448</t>
  </si>
  <si>
    <t>nmiR01361.1:1</t>
  </si>
  <si>
    <t>mmu-miR-449a</t>
  </si>
  <si>
    <t>nmiR01362.1:1</t>
  </si>
  <si>
    <t>mmu-miR-449b</t>
  </si>
  <si>
    <t>nmiR01363.1:1</t>
  </si>
  <si>
    <t>mmu-miR-449c</t>
  </si>
  <si>
    <t>nmiR01364.2:2</t>
  </si>
  <si>
    <t>mmu-miR-450a-3p</t>
  </si>
  <si>
    <t>nmiR01365.1:1</t>
  </si>
  <si>
    <t>mmu-miR-450a-5p</t>
  </si>
  <si>
    <t>nmiR01366.1:1</t>
  </si>
  <si>
    <t>mmu-miR-450b-3p</t>
  </si>
  <si>
    <t>nmiR01367.1:1</t>
  </si>
  <si>
    <t>mmu-miR-450b-5p</t>
  </si>
  <si>
    <t>nmiR01368.1:1</t>
  </si>
  <si>
    <t>mmu-miR-451</t>
  </si>
  <si>
    <t>nmiR01369.1:1</t>
  </si>
  <si>
    <t>mmu-miR-452</t>
  </si>
  <si>
    <t>nmiR01370.1:1</t>
  </si>
  <si>
    <t>mmu-miR-453</t>
  </si>
  <si>
    <t>nmiR01371.1:1</t>
  </si>
  <si>
    <t>mmu-miR-455</t>
  </si>
  <si>
    <t>nmiR01372.1:1</t>
  </si>
  <si>
    <t>mmu-miR-463</t>
  </si>
  <si>
    <t>nmiR01373.1:1</t>
  </si>
  <si>
    <t>mmu-miR-464</t>
  </si>
  <si>
    <t>nmiR01374.1:1</t>
  </si>
  <si>
    <t>mmu-miR-465a-3p</t>
  </si>
  <si>
    <t>nmiR01375.2:2</t>
  </si>
  <si>
    <t>mmu-miR-465a-5p</t>
  </si>
  <si>
    <t>nmiR01376.1:1</t>
  </si>
  <si>
    <t>mmu-miR-465b-5p</t>
  </si>
  <si>
    <t>nmiR01377.1:1</t>
  </si>
  <si>
    <t>mmu-miR-465c-5p</t>
  </si>
  <si>
    <t>nmiR01378.1:1</t>
  </si>
  <si>
    <t>mmu-miR-466a-3p+mmu-miR-466b-3-3p</t>
  </si>
  <si>
    <t>nmiR01379.1:1</t>
  </si>
  <si>
    <t>mmu-miR-466a-5p+mmu-miR-466e-5p</t>
  </si>
  <si>
    <t>nmiR01380.1:1</t>
  </si>
  <si>
    <t>mmu-miR-466c-5p</t>
  </si>
  <si>
    <t>nmiR01382.1:1</t>
  </si>
  <si>
    <t>mmu-miR-466d-3p</t>
  </si>
  <si>
    <t>nmiR01383.1:1</t>
  </si>
  <si>
    <t>mmu-miR-466d-5p</t>
  </si>
  <si>
    <t>nmiR01384.1:1</t>
  </si>
  <si>
    <t>mmu-miR-466f-5p</t>
  </si>
  <si>
    <t>nmiR01386.1:1</t>
  </si>
  <si>
    <t>mmu-miR-466g</t>
  </si>
  <si>
    <t>nmiR01387.1:1</t>
  </si>
  <si>
    <t>mmu-miR-466h</t>
  </si>
  <si>
    <t>nmiR01388.1:1</t>
  </si>
  <si>
    <t>mmu-miR-466i</t>
  </si>
  <si>
    <t>nmiR01389.1:1</t>
  </si>
  <si>
    <t>mmu-miR-466j</t>
  </si>
  <si>
    <t>nmiR01390.1:1</t>
  </si>
  <si>
    <t>mmu-miR-466k</t>
  </si>
  <si>
    <t>nmiR01391.1:1</t>
  </si>
  <si>
    <t>mmu-miR-466l</t>
  </si>
  <si>
    <t>nmiR01392.1:1</t>
  </si>
  <si>
    <t>mmu-miR-467a</t>
  </si>
  <si>
    <t>nmiR01393.1:1</t>
  </si>
  <si>
    <t>mmu-miR-467b</t>
  </si>
  <si>
    <t>nmiR01394.1:1</t>
  </si>
  <si>
    <t>mmu-miR-467c</t>
  </si>
  <si>
    <t>nmiR01395.1:1</t>
  </si>
  <si>
    <t>mmu-miR-467d</t>
  </si>
  <si>
    <t>nmiR01396.1:1</t>
  </si>
  <si>
    <t>mmu-miR-467e</t>
  </si>
  <si>
    <t>nmiR01397.1:1</t>
  </si>
  <si>
    <t>mmu-miR-467f</t>
  </si>
  <si>
    <t>nmiR01398.1:1</t>
  </si>
  <si>
    <t>mmu-miR-467g</t>
  </si>
  <si>
    <t>nmiR01399.1:1</t>
  </si>
  <si>
    <t>mmu-miR-467h+mmu-miR-669d+mmu-miR-669l</t>
  </si>
  <si>
    <t>nmiR01400.1:1</t>
  </si>
  <si>
    <t>mmu-miR-468</t>
  </si>
  <si>
    <t>nmiR01401.1:1</t>
  </si>
  <si>
    <t>mmu-miR-469</t>
  </si>
  <si>
    <t>nmiR01402.1:1</t>
  </si>
  <si>
    <t>mmu-miR-470</t>
  </si>
  <si>
    <t>nmiR01403.1:1</t>
  </si>
  <si>
    <t>mmu-miR-471</t>
  </si>
  <si>
    <t>nmiR01404.1:1</t>
  </si>
  <si>
    <t>mmu-miR-483</t>
  </si>
  <si>
    <t>nmiR01405.1:1</t>
  </si>
  <si>
    <t>mmu-miR-484</t>
  </si>
  <si>
    <t>nmiR01406.1:1</t>
  </si>
  <si>
    <t>mmu-miR-485</t>
  </si>
  <si>
    <t>nmiR01407.2:2</t>
  </si>
  <si>
    <t>mmu-miR-486</t>
  </si>
  <si>
    <t>nmiR01408.1:1</t>
  </si>
  <si>
    <t>mmu-miR-487b</t>
  </si>
  <si>
    <t>nmiR01409.1:1</t>
  </si>
  <si>
    <t>mmu-miR-488</t>
  </si>
  <si>
    <t>nmiR01410.1:1</t>
  </si>
  <si>
    <t>mmu-miR-489</t>
  </si>
  <si>
    <t>nmiR01411.1:1</t>
  </si>
  <si>
    <t>mmu-miR-490</t>
  </si>
  <si>
    <t>nmiR01412.1:1</t>
  </si>
  <si>
    <t>mmu-miR-491</t>
  </si>
  <si>
    <t>nmiR01413.1:1</t>
  </si>
  <si>
    <t>mmu-miR-493</t>
  </si>
  <si>
    <t>nmiR01414.1:1</t>
  </si>
  <si>
    <t>mmu-miR-494</t>
  </si>
  <si>
    <t>nmiR01415.1:1</t>
  </si>
  <si>
    <t>mmu-miR-495</t>
  </si>
  <si>
    <t>nmiR01416.1:1</t>
  </si>
  <si>
    <t>mmu-miR-496</t>
  </si>
  <si>
    <t>nmiR01417.1:1</t>
  </si>
  <si>
    <t>mmu-miR-497</t>
  </si>
  <si>
    <t>nmiR01418.1:1</t>
  </si>
  <si>
    <t>mmu-miR-499</t>
  </si>
  <si>
    <t>nmiR01419.1:1</t>
  </si>
  <si>
    <t>mmu-miR-500</t>
  </si>
  <si>
    <t>nmiR01420.1:1</t>
  </si>
  <si>
    <t>mmu-miR-501-3p</t>
  </si>
  <si>
    <t>nmiR01421.1:1</t>
  </si>
  <si>
    <t>mmu-miR-501-5p</t>
  </si>
  <si>
    <t>nmiR01422.1:1</t>
  </si>
  <si>
    <t>mmu-miR-503</t>
  </si>
  <si>
    <t>nmiR01423.1:1</t>
  </si>
  <si>
    <t>mmu-miR-504</t>
  </si>
  <si>
    <t>nmiR01424.1:1</t>
  </si>
  <si>
    <t>mmu-miR-505</t>
  </si>
  <si>
    <t>nmiR01425.1:1</t>
  </si>
  <si>
    <t>mmu-miR-509-3p</t>
  </si>
  <si>
    <t>nmiR01426.1:1</t>
  </si>
  <si>
    <t>mmu-miR-509-5p</t>
  </si>
  <si>
    <t>nmiR01427.1:1</t>
  </si>
  <si>
    <t>mmu-miR-511</t>
  </si>
  <si>
    <t>nmiR01428.1:1</t>
  </si>
  <si>
    <t>mmu-miR-532-3p</t>
  </si>
  <si>
    <t>nmiR01429.1:1</t>
  </si>
  <si>
    <t>mmu-miR-532-5p</t>
  </si>
  <si>
    <t>nmiR01430.1:1</t>
  </si>
  <si>
    <t>mmu-miR-539</t>
  </si>
  <si>
    <t>nmiR01431.2:2</t>
  </si>
  <si>
    <t>mmu-miR-540-3p</t>
  </si>
  <si>
    <t>nmiR01432.1:1</t>
  </si>
  <si>
    <t>mmu-miR-540-5p</t>
  </si>
  <si>
    <t>nmiR01433.1:1</t>
  </si>
  <si>
    <t>mmu-miR-541</t>
  </si>
  <si>
    <t>nmiR01434.1:1</t>
  </si>
  <si>
    <t>mmu-miR-542-3p</t>
  </si>
  <si>
    <t>nmiR01435.2:2</t>
  </si>
  <si>
    <t>mmu-miR-542-5p</t>
  </si>
  <si>
    <t>nmiR01436.1:1</t>
  </si>
  <si>
    <t>mmu-miR-543</t>
  </si>
  <si>
    <t>nmiR01437.1:1</t>
  </si>
  <si>
    <t>mmu-miR-544</t>
  </si>
  <si>
    <t>nmiR01438.1:1</t>
  </si>
  <si>
    <t>mmu-miR-546</t>
  </si>
  <si>
    <t>nmiR01439.1:1</t>
  </si>
  <si>
    <t>mmu-miR-547</t>
  </si>
  <si>
    <t>nmiR01440.1:1</t>
  </si>
  <si>
    <t>mmu-miR-551b</t>
  </si>
  <si>
    <t>nmiR01441.1:1</t>
  </si>
  <si>
    <t>mmu-miR-568</t>
  </si>
  <si>
    <t>nmiR01442.1:1</t>
  </si>
  <si>
    <t>mmu-miR-574-3p</t>
  </si>
  <si>
    <t>nmiR01443.1:1</t>
  </si>
  <si>
    <t>mmu-miR-574-5p</t>
  </si>
  <si>
    <t>nmiR01444.1:1</t>
  </si>
  <si>
    <t>mmu-miR-582-3p</t>
  </si>
  <si>
    <t>nmiR01445.1:1</t>
  </si>
  <si>
    <t>mmu-miR-582-5p</t>
  </si>
  <si>
    <t>nmiR01446.1:1</t>
  </si>
  <si>
    <t>mmu-miR-590-3p</t>
  </si>
  <si>
    <t>nmiR01447.1:1</t>
  </si>
  <si>
    <t>mmu-miR-590-5p</t>
  </si>
  <si>
    <t>nmiR01448.1:1</t>
  </si>
  <si>
    <t>mmu-miR-592</t>
  </si>
  <si>
    <t>nmiR01449.1:1</t>
  </si>
  <si>
    <t>mmu-miR-599</t>
  </si>
  <si>
    <t>nmiR01451.1:1</t>
  </si>
  <si>
    <t>mmu-miR-615-3p</t>
  </si>
  <si>
    <t>nmiR01452.1:1</t>
  </si>
  <si>
    <t>mmu-miR-615-5p</t>
  </si>
  <si>
    <t>nmiR01453.1:1</t>
  </si>
  <si>
    <t>mmu-miR-652</t>
  </si>
  <si>
    <t>nmiR01454.1:1</t>
  </si>
  <si>
    <t>mmu-miR-653</t>
  </si>
  <si>
    <t>nmiR01455.1:1</t>
  </si>
  <si>
    <t>mmu-miR-654-3p</t>
  </si>
  <si>
    <t>nmiR01456.1:1</t>
  </si>
  <si>
    <t>mmu-miR-654-5p</t>
  </si>
  <si>
    <t>nmiR01457.1:1</t>
  </si>
  <si>
    <t>mmu-miR-664</t>
  </si>
  <si>
    <t>nmiR01458.1:1</t>
  </si>
  <si>
    <t>mmu-miR-665</t>
  </si>
  <si>
    <t>nmiR01459.1:1</t>
  </si>
  <si>
    <t>mmu-miR-666-3p</t>
  </si>
  <si>
    <t>nmiR01460.1:1</t>
  </si>
  <si>
    <t>mmu-miR-666-5p</t>
  </si>
  <si>
    <t>nmiR01461.1:1</t>
  </si>
  <si>
    <t>mmu-miR-667</t>
  </si>
  <si>
    <t>nmiR01462.1:1</t>
  </si>
  <si>
    <t>mmu-miR-668</t>
  </si>
  <si>
    <t>nmiR01463.1:1</t>
  </si>
  <si>
    <t>mmu-miR-669a</t>
  </si>
  <si>
    <t>nmiR01464.1:1</t>
  </si>
  <si>
    <t>mmu-miR-669e</t>
  </si>
  <si>
    <t>nmiR01466.1:1</t>
  </si>
  <si>
    <t>mmu-miR-669f</t>
  </si>
  <si>
    <t>nmiR01467.1:1</t>
  </si>
  <si>
    <t>mmu-miR-669g</t>
  </si>
  <si>
    <t>nmiR01468.1:1</t>
  </si>
  <si>
    <t>mmu-miR-669h-5p</t>
  </si>
  <si>
    <t>nmiR01470.1:1</t>
  </si>
  <si>
    <t>mmu-miR-669i</t>
  </si>
  <si>
    <t>nmiR01471.1:1</t>
  </si>
  <si>
    <t>mmu-miR-669j</t>
  </si>
  <si>
    <t>nmiR01472.1:1</t>
  </si>
  <si>
    <t>mmu-miR-669m</t>
  </si>
  <si>
    <t>nmiR01474.1:1</t>
  </si>
  <si>
    <t>mmu-miR-669o</t>
  </si>
  <si>
    <t>nmiR01475.1:1</t>
  </si>
  <si>
    <t>mmu-miR-670</t>
  </si>
  <si>
    <t>nmiR01476.1:1</t>
  </si>
  <si>
    <t>mmu-miR-671-3p</t>
  </si>
  <si>
    <t>nmiR01477.1:1</t>
  </si>
  <si>
    <t>mmu-miR-671-5p</t>
  </si>
  <si>
    <t>nmiR01478.1:1</t>
  </si>
  <si>
    <t>mmu-miR-672</t>
  </si>
  <si>
    <t>nmiR01479.1:1</t>
  </si>
  <si>
    <t>mmu-miR-673-3p</t>
  </si>
  <si>
    <t>nmiR01480.1:1</t>
  </si>
  <si>
    <t>mmu-miR-673-5p</t>
  </si>
  <si>
    <t>nmiR01481.1:1</t>
  </si>
  <si>
    <t>mmu-miR-674</t>
  </si>
  <si>
    <t>nmiR01482.1:1</t>
  </si>
  <si>
    <t>mmu-miR-675-3p</t>
  </si>
  <si>
    <t>nmiR01483.1:1</t>
  </si>
  <si>
    <t>mmu-miR-675-5p</t>
  </si>
  <si>
    <t>nmiR01484.2:2</t>
  </si>
  <si>
    <t>mmu-miR-676</t>
  </si>
  <si>
    <t>nmiR01485.1:1</t>
  </si>
  <si>
    <t>mmu-miR-677</t>
  </si>
  <si>
    <t>nmiR01486.1:1</t>
  </si>
  <si>
    <t>mmu-miR-678</t>
  </si>
  <si>
    <t>nmiR01487.1:1</t>
  </si>
  <si>
    <t>mmu-miR-679</t>
  </si>
  <si>
    <t>nmiR01488.2:2</t>
  </si>
  <si>
    <t>mmu-miR-680</t>
  </si>
  <si>
    <t>nmiR01489.2:2</t>
  </si>
  <si>
    <t>mmu-miR-681</t>
  </si>
  <si>
    <t>nmiR01490.1:1</t>
  </si>
  <si>
    <t>mmu-miR-682</t>
  </si>
  <si>
    <t>nmiR01491.1:1</t>
  </si>
  <si>
    <t>mmu-miR-683</t>
  </si>
  <si>
    <t>nmiR01492.1:1</t>
  </si>
  <si>
    <t>mmu-miR-684</t>
  </si>
  <si>
    <t>nmiR01493.1:1</t>
  </si>
  <si>
    <t>mmu-miR-686</t>
  </si>
  <si>
    <t>nmiR01494.1:1</t>
  </si>
  <si>
    <t>mmu-miR-687</t>
  </si>
  <si>
    <t>nmiR01495.1:1</t>
  </si>
  <si>
    <t>mmu-miR-688</t>
  </si>
  <si>
    <t>nmiR01496.1:1</t>
  </si>
  <si>
    <t>mmu-miR-689</t>
  </si>
  <si>
    <t>nmiR01497.1:1</t>
  </si>
  <si>
    <t>mmu-miR-690</t>
  </si>
  <si>
    <t>nmiR01498.1:1</t>
  </si>
  <si>
    <t>mmu-miR-691</t>
  </si>
  <si>
    <t>nmiR01499.1:1</t>
  </si>
  <si>
    <t>mmu-miR-692</t>
  </si>
  <si>
    <t>nmiR01500.1:1</t>
  </si>
  <si>
    <t>mmu-miR-693-3p</t>
  </si>
  <si>
    <t>nmiR01501.2:2</t>
  </si>
  <si>
    <t>mmu-miR-693-5p</t>
  </si>
  <si>
    <t>nmiR01502.1:1</t>
  </si>
  <si>
    <t>mmu-miR-694</t>
  </si>
  <si>
    <t>nmiR01503.1:1</t>
  </si>
  <si>
    <t>mmu-miR-695</t>
  </si>
  <si>
    <t>nmiR01504.1:1</t>
  </si>
  <si>
    <t>mmu-miR-696</t>
  </si>
  <si>
    <t>nmiR01505.1:1</t>
  </si>
  <si>
    <t>mmu-miR-697</t>
  </si>
  <si>
    <t>nmiR01506.2:2</t>
  </si>
  <si>
    <t>mmu-miR-698</t>
  </si>
  <si>
    <t>nmiR01507.1:1</t>
  </si>
  <si>
    <t>mmu-miR-700</t>
  </si>
  <si>
    <t>nmiR01508.1:1</t>
  </si>
  <si>
    <t>mmu-miR-701</t>
  </si>
  <si>
    <t>nmiR01509.1:1</t>
  </si>
  <si>
    <t>mmu-miR-702</t>
  </si>
  <si>
    <t>nmiR01510.1:1</t>
  </si>
  <si>
    <t>mmu-miR-703</t>
  </si>
  <si>
    <t>nmiR01511.1:1</t>
  </si>
  <si>
    <t>mmu-miR-704</t>
  </si>
  <si>
    <t>nmiR01512.2:2</t>
  </si>
  <si>
    <t>mmu-miR-706</t>
  </si>
  <si>
    <t>nmiR01514.1:1</t>
  </si>
  <si>
    <t>mmu-miR-707</t>
  </si>
  <si>
    <t>nmiR01515.1:1</t>
  </si>
  <si>
    <t>mmu-miR-708</t>
  </si>
  <si>
    <t>nmiR01516.1:1</t>
  </si>
  <si>
    <t>mmu-miR-709</t>
  </si>
  <si>
    <t>nmiR01517.1:1</t>
  </si>
  <si>
    <t>mmu-miR-710</t>
  </si>
  <si>
    <t>nmiR01518.1:1</t>
  </si>
  <si>
    <t>mmu-miR-711</t>
  </si>
  <si>
    <t>nmiR01519.1:1</t>
  </si>
  <si>
    <t>mmu-miR-712</t>
  </si>
  <si>
    <t>nmiR01520.1:1</t>
  </si>
  <si>
    <t>mmu-miR-713</t>
  </si>
  <si>
    <t>nmiR01521.1:1</t>
  </si>
  <si>
    <t>mmu-miR-714</t>
  </si>
  <si>
    <t>nmiR01522.2:2</t>
  </si>
  <si>
    <t>mmu-miR-715</t>
  </si>
  <si>
    <t>nmiR01523.1:1</t>
  </si>
  <si>
    <t>mmu-miR-717</t>
  </si>
  <si>
    <t>nmiR01524.2:2</t>
  </si>
  <si>
    <t>mmu-miR-718</t>
  </si>
  <si>
    <t>nmiR01525.2:2</t>
  </si>
  <si>
    <t>mmu-miR-719</t>
  </si>
  <si>
    <t>nmiR01526.2:2</t>
  </si>
  <si>
    <t>mmu-miR-720</t>
  </si>
  <si>
    <t>nmiR01527.1:1</t>
  </si>
  <si>
    <t>mmu-miR-741</t>
  </si>
  <si>
    <t>nmiR01529.1:1</t>
  </si>
  <si>
    <t>mmu-miR-742</t>
  </si>
  <si>
    <t>nmiR01530.1:1</t>
  </si>
  <si>
    <t>mmu-miR-743a</t>
  </si>
  <si>
    <t>nmiR01531.1:1</t>
  </si>
  <si>
    <t>mmu-miR-743b-3p</t>
  </si>
  <si>
    <t>nmiR01532.1:1</t>
  </si>
  <si>
    <t>mmu-miR-743b-5p</t>
  </si>
  <si>
    <t>nmiR01533.1:1</t>
  </si>
  <si>
    <t>mmu-miR-744</t>
  </si>
  <si>
    <t>nmiR01534.1:1</t>
  </si>
  <si>
    <t>mmu-miR-758</t>
  </si>
  <si>
    <t>nmiR01535.1:1</t>
  </si>
  <si>
    <t>mmu-miR-759</t>
  </si>
  <si>
    <t>nmiR01536.1:1</t>
  </si>
  <si>
    <t>mmu-miR-760</t>
  </si>
  <si>
    <t>nmiR01537.1:1</t>
  </si>
  <si>
    <t>mmu-miR-761</t>
  </si>
  <si>
    <t>nmiR01538.2:2</t>
  </si>
  <si>
    <t>mmu-miR-762</t>
  </si>
  <si>
    <t>nmiR01539.2:2</t>
  </si>
  <si>
    <t>mmu-miR-763</t>
  </si>
  <si>
    <t>nmiR01540.2:2</t>
  </si>
  <si>
    <t>mmu-miR-764-3p</t>
  </si>
  <si>
    <t>nmiR01541.2:2</t>
  </si>
  <si>
    <t>mmu-miR-764-5p</t>
  </si>
  <si>
    <t>nmiR01542.1:1</t>
  </si>
  <si>
    <t>mmu-miR-767</t>
  </si>
  <si>
    <t>nmiR01543.1:1</t>
  </si>
  <si>
    <t>mmu-miR-770-3p</t>
  </si>
  <si>
    <t>nmiR01544.2:2</t>
  </si>
  <si>
    <t>mmu-miR-770-5p</t>
  </si>
  <si>
    <t>nmiR01545.1:1</t>
  </si>
  <si>
    <t>mmu-miR-7a</t>
  </si>
  <si>
    <t>nmiR01546.1:1</t>
  </si>
  <si>
    <t>mmu-miR-7b</t>
  </si>
  <si>
    <t>nmiR01547.1:1</t>
  </si>
  <si>
    <t>mmu-miR-802</t>
  </si>
  <si>
    <t>nmiR01548.1:1</t>
  </si>
  <si>
    <t>mmu-miR-804</t>
  </si>
  <si>
    <t>nmiR01549.2:2</t>
  </si>
  <si>
    <t>mmu-miR-871</t>
  </si>
  <si>
    <t>nmiR01550.1:1</t>
  </si>
  <si>
    <t>mmu-miR-872</t>
  </si>
  <si>
    <t>nmiR01551.1:1</t>
  </si>
  <si>
    <t>mmu-miR-873</t>
  </si>
  <si>
    <t>nmiR01552.1:1</t>
  </si>
  <si>
    <t>mmu-miR-874</t>
  </si>
  <si>
    <t>nmiR01553.1:1</t>
  </si>
  <si>
    <t>mmu-miR-875-3p</t>
  </si>
  <si>
    <t>nmiR01554.1:1</t>
  </si>
  <si>
    <t>mmu-miR-875-5p</t>
  </si>
  <si>
    <t>nmiR01555.1:1</t>
  </si>
  <si>
    <t>mmu-miR-876-3p</t>
  </si>
  <si>
    <t>nmiR01556.1:1</t>
  </si>
  <si>
    <t>mmu-miR-876-5p</t>
  </si>
  <si>
    <t>nmiR01557.1:1</t>
  </si>
  <si>
    <t>mmu-miR-877</t>
  </si>
  <si>
    <t>nmiR01558.1:1</t>
  </si>
  <si>
    <t>mmu-miR-878-3p</t>
  </si>
  <si>
    <t>nmiR01559.1:1</t>
  </si>
  <si>
    <t>mmu-miR-878-5p</t>
  </si>
  <si>
    <t>nmiR01560.1:1</t>
  </si>
  <si>
    <t>mmu-miR-879</t>
  </si>
  <si>
    <t>nmiR01561.1:1</t>
  </si>
  <si>
    <t>mmu-miR-880</t>
  </si>
  <si>
    <t>nmiR01562.1:1</t>
  </si>
  <si>
    <t>mmu-miR-881</t>
  </si>
  <si>
    <t>nmiR01563.1:1</t>
  </si>
  <si>
    <t>mmu-miR-882</t>
  </si>
  <si>
    <t>nmiR01564.1:1</t>
  </si>
  <si>
    <t>mmu-miR-883a-3p</t>
  </si>
  <si>
    <t>nmiR01565.1:1</t>
  </si>
  <si>
    <t>mmu-miR-883a-5p</t>
  </si>
  <si>
    <t>nmiR01566.1:1</t>
  </si>
  <si>
    <t>mmu-miR-883b-3p</t>
  </si>
  <si>
    <t>nmiR01567.1:1</t>
  </si>
  <si>
    <t>mmu-miR-883b-5p</t>
  </si>
  <si>
    <t>nmiR01568.1:1</t>
  </si>
  <si>
    <t>mmu-miR-9</t>
  </si>
  <si>
    <t>nmiR01569.1:1</t>
  </si>
  <si>
    <t>mmu-miR-92a</t>
  </si>
  <si>
    <t>nmiR01570.1:1</t>
  </si>
  <si>
    <t>mmu-miR-92b</t>
  </si>
  <si>
    <t>nmiR01571.1:1</t>
  </si>
  <si>
    <t>mmu-miR-93</t>
  </si>
  <si>
    <t>nmiR01572.1:1</t>
  </si>
  <si>
    <t>mmu-miR-96</t>
  </si>
  <si>
    <t>nmiR01573.1:1</t>
  </si>
  <si>
    <t>mmu-miR-98</t>
  </si>
  <si>
    <t>nmiR01574.2:2</t>
  </si>
  <si>
    <t>mmu-miR-99a</t>
  </si>
  <si>
    <t>nmiR01575.1:1</t>
  </si>
  <si>
    <t>mmu-miR-99b</t>
  </si>
  <si>
    <t>nmiR01576.2:2</t>
  </si>
  <si>
    <t>mcmv-miR-M23-1-3p</t>
  </si>
  <si>
    <t>nmiR01589.1:1</t>
  </si>
  <si>
    <t>Endogenous2</t>
  </si>
  <si>
    <t>mcmv-miR-M23-1-5p</t>
  </si>
  <si>
    <t>nmiR01590.1:1</t>
  </si>
  <si>
    <t>mcmv-miR-M23-2</t>
  </si>
  <si>
    <t>nmiR01591.1:1</t>
  </si>
  <si>
    <t>mcmv-miR-M44-1</t>
  </si>
  <si>
    <t>nmiR01592.1:1</t>
  </si>
  <si>
    <t>mcmv-miR-M55-1</t>
  </si>
  <si>
    <t>nmiR01593.1:1</t>
  </si>
  <si>
    <t>mcmv-miR-M87-1</t>
  </si>
  <si>
    <t>nmiR01596.1:1</t>
  </si>
  <si>
    <t>mcmv-miR-M95-1-3p</t>
  </si>
  <si>
    <t>nmiR01598.1:1</t>
  </si>
  <si>
    <t>mcmv-miR-M95-1-5p</t>
  </si>
  <si>
    <t>nmiR01599.1:1</t>
  </si>
  <si>
    <t>mcmv-miR-m01-1</t>
  </si>
  <si>
    <t>nmiR01577.1:1</t>
  </si>
  <si>
    <t>mcmv-miR-m01-2</t>
  </si>
  <si>
    <t>nmiR01578.1:1</t>
  </si>
  <si>
    <t>mcmv-miR-m01-3</t>
  </si>
  <si>
    <t>nmiR01579.1:1</t>
  </si>
  <si>
    <t>mcmv-miR-m01-4</t>
  </si>
  <si>
    <t>nmiR01580.1:1</t>
  </si>
  <si>
    <t>mcmv-miR-m107-1-3p</t>
  </si>
  <si>
    <t>nmiR01581.1:1</t>
  </si>
  <si>
    <t>mcmv-miR-m107-1-5p</t>
  </si>
  <si>
    <t>nmiR01582.1:1</t>
  </si>
  <si>
    <t>mcmv-miR-m108-1</t>
  </si>
  <si>
    <t>nmiR01583.1:1</t>
  </si>
  <si>
    <t>mcmv-miR-m108-2-3p</t>
  </si>
  <si>
    <t>nmiR01584.1:1</t>
  </si>
  <si>
    <t>mcmv-miR-m108-2-5p.1</t>
  </si>
  <si>
    <t>nmiR01585.1:1</t>
  </si>
  <si>
    <t>mcmv-miR-m108-2-5p.2</t>
  </si>
  <si>
    <t>nmiR01586.1:1</t>
  </si>
  <si>
    <t>mcmv-miR-m21-1</t>
  </si>
  <si>
    <t>nmiR01587.1:1</t>
  </si>
  <si>
    <t>mcmv-miR-m22-1</t>
  </si>
  <si>
    <t>nmiR01588.1:1</t>
  </si>
  <si>
    <t>mcmv-miR-m59-1</t>
  </si>
  <si>
    <t>nmiR01594.1:1</t>
  </si>
  <si>
    <t>mcmv-miR-m59-2</t>
  </si>
  <si>
    <t>nmiR01595.1:1</t>
  </si>
  <si>
    <t>mcmv-miR-m88-1</t>
  </si>
  <si>
    <t>nmiR01597.1:1</t>
  </si>
  <si>
    <t>mghv-miR-M1-1</t>
  </si>
  <si>
    <t>nmiR01600.1:1</t>
  </si>
  <si>
    <t>mghv-miR-M1-2</t>
  </si>
  <si>
    <t>nmiR01601.1:1</t>
  </si>
  <si>
    <t>mghv-miR-M1-3</t>
  </si>
  <si>
    <t>nmiR01602.1:1</t>
  </si>
  <si>
    <t>mghv-miR-M1-4</t>
  </si>
  <si>
    <t>nmiR01603.1:1</t>
  </si>
  <si>
    <t>mghv-miR-M1-5</t>
  </si>
  <si>
    <t>nmiR01604.1:1</t>
  </si>
  <si>
    <t>mghv-miR-M1-6</t>
  </si>
  <si>
    <t>nmiR01605.1:1</t>
  </si>
  <si>
    <t>mghv-miR-M1-7-3p</t>
  </si>
  <si>
    <t>nmiR01606.1:1</t>
  </si>
  <si>
    <t>mghv-miR-M1-7-5p</t>
  </si>
  <si>
    <t>nmiR01607.1:1</t>
  </si>
  <si>
    <t>mghv-miR-M1-8</t>
  </si>
  <si>
    <t>nmiR01608.1:1</t>
  </si>
  <si>
    <t>mghv-miR-M1-9</t>
  </si>
  <si>
    <t>nmiR01609.1:1</t>
  </si>
  <si>
    <t>Actb</t>
  </si>
  <si>
    <t>NM_007393.1:815</t>
  </si>
  <si>
    <t>Housekeeping</t>
  </si>
  <si>
    <t>B2m</t>
  </si>
  <si>
    <t>NM_009735.3:177</t>
  </si>
  <si>
    <t>Gapdh</t>
  </si>
  <si>
    <t>NM_008084.1:755</t>
  </si>
  <si>
    <t>Rpl19</t>
  </si>
  <si>
    <t>NM_009078.1:20</t>
  </si>
  <si>
    <t>LIG_NEG_A</t>
  </si>
  <si>
    <t>nmiR00810.1:1</t>
  </si>
  <si>
    <t>Ligation</t>
  </si>
  <si>
    <t>LIG_NEG_B</t>
  </si>
  <si>
    <t>nmiR00828.1:1</t>
  </si>
  <si>
    <t>LIG_NEG_C</t>
  </si>
  <si>
    <t>nmiR00803.1:1</t>
  </si>
  <si>
    <t>LIG_POS_A</t>
  </si>
  <si>
    <t>nmiR00813.1:1</t>
  </si>
  <si>
    <t>LIG_POS_B</t>
  </si>
  <si>
    <t>nmiR00809.1:1</t>
  </si>
  <si>
    <t>LIG_POS_C</t>
  </si>
  <si>
    <t>nmiR00811.1:1</t>
  </si>
  <si>
    <t>NEG_A</t>
  </si>
  <si>
    <t>ERCC_00096.1:230</t>
  </si>
  <si>
    <t>Negative</t>
  </si>
  <si>
    <t>NEG_B</t>
  </si>
  <si>
    <t>ERCC_00041.1:440</t>
  </si>
  <si>
    <t>NEG_C</t>
  </si>
  <si>
    <t>ERCC_00019.1:140</t>
  </si>
  <si>
    <t>NEG_D</t>
  </si>
  <si>
    <t>ERCC_00076.1:355</t>
  </si>
  <si>
    <t>NEG_E</t>
  </si>
  <si>
    <t>ERCC_00098.1:785</t>
  </si>
  <si>
    <t>NEG_F</t>
  </si>
  <si>
    <t>ERCC_00126.1:220</t>
  </si>
  <si>
    <t>NEG_G</t>
  </si>
  <si>
    <t>ERCC_00144.1:15</t>
  </si>
  <si>
    <t>NEG_H</t>
  </si>
  <si>
    <t>ERCC_00154.1:115</t>
  </si>
  <si>
    <t>POS_A</t>
  </si>
  <si>
    <t>ERCC_00117.1:385</t>
  </si>
  <si>
    <t>Positive</t>
  </si>
  <si>
    <t>POS_B</t>
  </si>
  <si>
    <t>ERCC_00112.1:695</t>
  </si>
  <si>
    <t>POS_C</t>
  </si>
  <si>
    <t>ERCC_00002.1:850</t>
  </si>
  <si>
    <t>POS_D</t>
  </si>
  <si>
    <t>ERCC_00092.1:540</t>
  </si>
  <si>
    <t>POS_E</t>
  </si>
  <si>
    <t>ERCC_00035.1:485</t>
  </si>
  <si>
    <t>POS_F</t>
  </si>
  <si>
    <t>ERCC_00034.1:195</t>
  </si>
  <si>
    <t>ath-miR159a</t>
  </si>
  <si>
    <t>nmiR01610.1:1</t>
  </si>
  <si>
    <t>SpikeIn</t>
  </si>
  <si>
    <t>cel-miR-248</t>
  </si>
  <si>
    <t>nmiR01612.1:1</t>
  </si>
  <si>
    <t>osa-miR414</t>
  </si>
  <si>
    <t>nmiR01622.1:1</t>
  </si>
  <si>
    <t>AVE Ctrl</t>
    <phoneticPr fontId="19" type="noConversion"/>
  </si>
  <si>
    <t>AVE ob</t>
    <phoneticPr fontId="19" type="noConversion"/>
  </si>
  <si>
    <t>p-val</t>
    <phoneticPr fontId="19" type="noConversion"/>
  </si>
  <si>
    <t>FC</t>
    <phoneticPr fontId="19" type="noConversion"/>
  </si>
  <si>
    <t>WT1</t>
    <phoneticPr fontId="19" type="noConversion"/>
  </si>
  <si>
    <t>WT2</t>
    <phoneticPr fontId="19" type="noConversion"/>
  </si>
  <si>
    <t>WT3</t>
    <phoneticPr fontId="19" type="noConversion"/>
  </si>
  <si>
    <t>Ob1</t>
    <phoneticPr fontId="19" type="noConversion"/>
  </si>
  <si>
    <t>Ob2</t>
    <phoneticPr fontId="19" type="noConversion"/>
  </si>
  <si>
    <t>Ob3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18" fillId="0" borderId="0" xfId="0" applyFont="1" applyFill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7"/>
  <sheetViews>
    <sheetView workbookViewId="0">
      <selection sqref="A1:A1048576"/>
    </sheetView>
  </sheetViews>
  <sheetFormatPr defaultRowHeight="17.399999999999999" x14ac:dyDescent="0.4"/>
  <cols>
    <col min="1" max="1" width="33.59765625" style="1" bestFit="1" customWidth="1"/>
    <col min="2" max="2" width="17.3984375" style="1" bestFit="1" customWidth="1"/>
    <col min="3" max="3" width="14.09765625" style="1" bestFit="1" customWidth="1"/>
    <col min="4" max="8" width="9.5" style="1" bestFit="1" customWidth="1"/>
    <col min="9" max="9" width="10.5" style="1" bestFit="1" customWidth="1"/>
    <col min="10" max="11" width="12.69921875" style="1" bestFit="1" customWidth="1"/>
    <col min="12" max="12" width="13.09765625" style="1" bestFit="1" customWidth="1"/>
    <col min="13" max="13" width="12.69921875" style="1" bestFit="1" customWidth="1"/>
    <col min="14" max="16384" width="8.796875" style="1"/>
  </cols>
  <sheetData>
    <row r="1" spans="1:13" x14ac:dyDescent="0.4">
      <c r="A1" s="2" t="s">
        <v>0</v>
      </c>
      <c r="B1" s="2" t="s">
        <v>1</v>
      </c>
      <c r="C1" s="2" t="s">
        <v>2</v>
      </c>
      <c r="D1" s="2" t="s">
        <v>1266</v>
      </c>
      <c r="E1" s="2" t="s">
        <v>1267</v>
      </c>
      <c r="F1" s="2" t="s">
        <v>1268</v>
      </c>
      <c r="G1" s="2" t="s">
        <v>1269</v>
      </c>
      <c r="H1" s="2" t="s">
        <v>1270</v>
      </c>
      <c r="I1" s="2" t="s">
        <v>1271</v>
      </c>
      <c r="J1" s="2" t="s">
        <v>1262</v>
      </c>
      <c r="K1" s="2" t="s">
        <v>1263</v>
      </c>
      <c r="L1" s="2" t="s">
        <v>1264</v>
      </c>
      <c r="M1" s="2" t="s">
        <v>1265</v>
      </c>
    </row>
    <row r="2" spans="1:13" x14ac:dyDescent="0.4">
      <c r="A2" s="1" t="s">
        <v>270</v>
      </c>
      <c r="B2" s="1" t="s">
        <v>271</v>
      </c>
      <c r="C2" s="1" t="s">
        <v>5</v>
      </c>
      <c r="D2" s="1">
        <v>391.27</v>
      </c>
      <c r="E2" s="1">
        <v>414.69</v>
      </c>
      <c r="F2" s="1">
        <v>445.6</v>
      </c>
      <c r="G2" s="1">
        <v>839.27</v>
      </c>
      <c r="H2" s="1">
        <v>767.25</v>
      </c>
      <c r="I2" s="1">
        <v>1088.18</v>
      </c>
      <c r="J2" s="1">
        <f t="shared" ref="J2:J7" si="0">AVERAGE(D2:E3)</f>
        <v>23411.72</v>
      </c>
      <c r="K2" s="1">
        <f t="shared" ref="K2:K65" si="1">AVERAGE(G2,H2,I2)</f>
        <v>898.23333333333323</v>
      </c>
      <c r="L2" s="1">
        <v>8.1350039402894245E-3</v>
      </c>
      <c r="M2" s="1">
        <v>4.3393962817137286</v>
      </c>
    </row>
    <row r="3" spans="1:13" x14ac:dyDescent="0.4">
      <c r="A3" s="1" t="s">
        <v>1038</v>
      </c>
      <c r="B3" s="1" t="s">
        <v>1039</v>
      </c>
      <c r="C3" s="1" t="s">
        <v>5</v>
      </c>
      <c r="D3" s="1">
        <v>39106.43</v>
      </c>
      <c r="E3" s="1">
        <v>53734.49</v>
      </c>
      <c r="F3" s="1">
        <v>39270.199999999997</v>
      </c>
      <c r="G3" s="1">
        <v>91425.44</v>
      </c>
      <c r="H3" s="1">
        <v>80146.3</v>
      </c>
      <c r="I3" s="1">
        <v>111179.34</v>
      </c>
      <c r="J3" s="1">
        <f t="shared" si="0"/>
        <v>23594.89</v>
      </c>
      <c r="K3" s="1">
        <f t="shared" si="1"/>
        <v>94250.359999999986</v>
      </c>
      <c r="L3" s="1">
        <v>8.1450765832198051E-3</v>
      </c>
      <c r="M3" s="1">
        <v>4.0567796330210264</v>
      </c>
    </row>
    <row r="4" spans="1:13" x14ac:dyDescent="0.4">
      <c r="A4" s="1" t="s">
        <v>268</v>
      </c>
      <c r="B4" s="1" t="s">
        <v>269</v>
      </c>
      <c r="C4" s="1" t="s">
        <v>5</v>
      </c>
      <c r="D4" s="1">
        <v>750.58</v>
      </c>
      <c r="E4" s="1">
        <v>788.06</v>
      </c>
      <c r="F4" s="1">
        <v>898.84</v>
      </c>
      <c r="G4" s="1">
        <v>1816.09</v>
      </c>
      <c r="H4" s="1">
        <v>1716.7</v>
      </c>
      <c r="I4" s="1">
        <v>2408.7600000000002</v>
      </c>
      <c r="J4" s="1">
        <f t="shared" si="0"/>
        <v>835.25249999999983</v>
      </c>
      <c r="K4" s="1">
        <f t="shared" si="1"/>
        <v>1980.5166666666667</v>
      </c>
      <c r="L4" s="1">
        <v>6.1060782778066622E-3</v>
      </c>
      <c r="M4" s="1">
        <v>3.3788563791975887</v>
      </c>
    </row>
    <row r="5" spans="1:13" x14ac:dyDescent="0.4">
      <c r="A5" s="1" t="s">
        <v>116</v>
      </c>
      <c r="B5" s="1" t="s">
        <v>117</v>
      </c>
      <c r="C5" s="1" t="s">
        <v>5</v>
      </c>
      <c r="D5" s="1">
        <v>736.26</v>
      </c>
      <c r="E5" s="1">
        <v>1066.1099999999999</v>
      </c>
      <c r="F5" s="1">
        <v>631.83000000000004</v>
      </c>
      <c r="G5" s="1">
        <v>1478.66</v>
      </c>
      <c r="H5" s="1">
        <v>1327.42</v>
      </c>
      <c r="I5" s="1">
        <v>1398.05</v>
      </c>
      <c r="J5" s="1">
        <f t="shared" si="0"/>
        <v>4901.4624999999996</v>
      </c>
      <c r="K5" s="1">
        <f t="shared" si="1"/>
        <v>1401.3766666666668</v>
      </c>
      <c r="L5" s="1">
        <v>1.2888734674484011E-2</v>
      </c>
      <c r="M5" s="1">
        <v>3.0932735887927487</v>
      </c>
    </row>
    <row r="6" spans="1:13" x14ac:dyDescent="0.4">
      <c r="A6" s="1" t="s">
        <v>20</v>
      </c>
      <c r="B6" s="1" t="s">
        <v>21</v>
      </c>
      <c r="C6" s="1" t="s">
        <v>5</v>
      </c>
      <c r="D6" s="1">
        <v>6414.69</v>
      </c>
      <c r="E6" s="1">
        <v>11388.79</v>
      </c>
      <c r="F6" s="1">
        <v>17190.28</v>
      </c>
      <c r="G6" s="1">
        <v>12384.85</v>
      </c>
      <c r="H6" s="1">
        <v>15818.1</v>
      </c>
      <c r="I6" s="1">
        <v>13297.8</v>
      </c>
      <c r="J6" s="1">
        <f t="shared" si="0"/>
        <v>15088.0625</v>
      </c>
      <c r="K6" s="1">
        <f t="shared" si="1"/>
        <v>13833.583333333334</v>
      </c>
      <c r="L6" s="1">
        <v>0.54441638371670864</v>
      </c>
      <c r="M6" s="1">
        <v>2.7542413305598958</v>
      </c>
    </row>
    <row r="7" spans="1:13" x14ac:dyDescent="0.4">
      <c r="A7" s="1" t="s">
        <v>1219</v>
      </c>
      <c r="B7" s="1" t="s">
        <v>1220</v>
      </c>
      <c r="C7" s="1" t="s">
        <v>1214</v>
      </c>
      <c r="D7" s="1">
        <v>30989.98</v>
      </c>
      <c r="E7" s="1">
        <v>11558.79</v>
      </c>
      <c r="F7" s="1">
        <v>26839.45</v>
      </c>
      <c r="G7" s="1">
        <v>31223.79</v>
      </c>
      <c r="H7" s="1">
        <v>32704.46</v>
      </c>
      <c r="I7" s="1">
        <v>32940.68</v>
      </c>
      <c r="J7" s="1">
        <f t="shared" si="0"/>
        <v>10639.090000000002</v>
      </c>
      <c r="K7" s="1">
        <f t="shared" si="1"/>
        <v>32289.64333333333</v>
      </c>
      <c r="L7" s="1">
        <v>0.19744716594471245</v>
      </c>
      <c r="M7" s="1">
        <v>2.7036555504223578</v>
      </c>
    </row>
    <row r="8" spans="1:13" x14ac:dyDescent="0.4">
      <c r="A8" s="1" t="s">
        <v>898</v>
      </c>
      <c r="B8" s="1" t="s">
        <v>899</v>
      </c>
      <c r="C8" s="1" t="s">
        <v>5</v>
      </c>
      <c r="D8" s="1">
        <v>4.41</v>
      </c>
      <c r="E8" s="1">
        <v>3.18</v>
      </c>
      <c r="F8" s="1">
        <v>3.4</v>
      </c>
      <c r="G8" s="1">
        <v>5.37</v>
      </c>
      <c r="H8" s="1">
        <v>7.92</v>
      </c>
      <c r="I8" s="1">
        <v>14.53</v>
      </c>
      <c r="J8" s="1">
        <f>AVERAGE(D8:F8)</f>
        <v>3.6633333333333336</v>
      </c>
      <c r="K8" s="1">
        <f t="shared" si="1"/>
        <v>9.2733333333333334</v>
      </c>
      <c r="L8" s="1">
        <v>0.11146936706342857</v>
      </c>
      <c r="M8" s="1">
        <v>2.5313921747042767</v>
      </c>
    </row>
    <row r="9" spans="1:13" x14ac:dyDescent="0.4">
      <c r="A9" s="1" t="s">
        <v>1221</v>
      </c>
      <c r="B9" s="1" t="s">
        <v>1222</v>
      </c>
      <c r="C9" s="1" t="s">
        <v>1214</v>
      </c>
      <c r="D9" s="1">
        <v>3561.14</v>
      </c>
      <c r="E9" s="1">
        <v>1661.92</v>
      </c>
      <c r="F9" s="1">
        <v>3074.95</v>
      </c>
      <c r="G9" s="1">
        <v>3519.34</v>
      </c>
      <c r="H9" s="1">
        <v>4080.7</v>
      </c>
      <c r="I9" s="1">
        <v>4059.79</v>
      </c>
      <c r="J9" s="1">
        <f t="shared" ref="J9:J22" si="2">AVERAGE(D9:E10)</f>
        <v>1327.4449999999999</v>
      </c>
      <c r="K9" s="1">
        <f t="shared" si="1"/>
        <v>3886.61</v>
      </c>
      <c r="L9" s="1">
        <v>0.13446558229677022</v>
      </c>
      <c r="M9" s="1">
        <v>2.52785176079583</v>
      </c>
    </row>
    <row r="10" spans="1:13" x14ac:dyDescent="0.4">
      <c r="A10" s="1" t="s">
        <v>832</v>
      </c>
      <c r="B10" s="1" t="s">
        <v>833</v>
      </c>
      <c r="C10" s="1" t="s">
        <v>5</v>
      </c>
      <c r="D10" s="1">
        <v>37.47</v>
      </c>
      <c r="E10" s="1">
        <v>49.25</v>
      </c>
      <c r="F10" s="1">
        <v>21.26</v>
      </c>
      <c r="G10" s="1">
        <v>70.92</v>
      </c>
      <c r="H10" s="1">
        <v>62.24</v>
      </c>
      <c r="I10" s="1">
        <v>76.260000000000005</v>
      </c>
      <c r="J10" s="1">
        <f t="shared" si="2"/>
        <v>27.92</v>
      </c>
      <c r="K10" s="1">
        <f t="shared" si="1"/>
        <v>69.806666666666672</v>
      </c>
      <c r="L10" s="1">
        <v>2.043465140061889E-2</v>
      </c>
      <c r="M10" s="1">
        <v>2.4893168107931416</v>
      </c>
    </row>
    <row r="11" spans="1:13" x14ac:dyDescent="0.4">
      <c r="A11" s="1" t="s">
        <v>312</v>
      </c>
      <c r="B11" s="1" t="s">
        <v>313</v>
      </c>
      <c r="C11" s="1" t="s">
        <v>5</v>
      </c>
      <c r="D11" s="1">
        <v>15.43</v>
      </c>
      <c r="E11" s="1">
        <v>9.5299999999999994</v>
      </c>
      <c r="F11" s="1">
        <v>13.61</v>
      </c>
      <c r="G11" s="1">
        <v>26.87</v>
      </c>
      <c r="H11" s="1">
        <v>13.58</v>
      </c>
      <c r="I11" s="1">
        <v>21.79</v>
      </c>
      <c r="J11" s="1">
        <f t="shared" si="2"/>
        <v>89.64</v>
      </c>
      <c r="K11" s="1">
        <f t="shared" si="1"/>
        <v>20.746666666666666</v>
      </c>
      <c r="L11" s="1">
        <v>0.13672276142532069</v>
      </c>
      <c r="M11" s="1">
        <v>2.4757358790771677</v>
      </c>
    </row>
    <row r="12" spans="1:13" x14ac:dyDescent="0.4">
      <c r="A12" s="1" t="s">
        <v>716</v>
      </c>
      <c r="B12" s="1" t="s">
        <v>717</v>
      </c>
      <c r="C12" s="1" t="s">
        <v>5</v>
      </c>
      <c r="D12" s="1">
        <v>216.03</v>
      </c>
      <c r="E12" s="1">
        <v>117.57</v>
      </c>
      <c r="F12" s="1">
        <v>204.94</v>
      </c>
      <c r="G12" s="1">
        <v>299.82</v>
      </c>
      <c r="H12" s="1">
        <v>250.09</v>
      </c>
      <c r="I12" s="1">
        <v>274.77</v>
      </c>
      <c r="J12" s="1">
        <f t="shared" si="2"/>
        <v>2151.1824999999999</v>
      </c>
      <c r="K12" s="1">
        <f t="shared" si="1"/>
        <v>274.89333333333332</v>
      </c>
      <c r="L12" s="1">
        <v>4.9725552146625156E-2</v>
      </c>
      <c r="M12" s="1">
        <v>2.4754571992465682</v>
      </c>
    </row>
    <row r="13" spans="1:13" x14ac:dyDescent="0.4">
      <c r="A13" s="1" t="s">
        <v>810</v>
      </c>
      <c r="B13" s="1" t="s">
        <v>811</v>
      </c>
      <c r="C13" s="1" t="s">
        <v>5</v>
      </c>
      <c r="D13" s="1">
        <v>4747.09</v>
      </c>
      <c r="E13" s="1">
        <v>3524.04</v>
      </c>
      <c r="F13" s="1">
        <v>3566.46</v>
      </c>
      <c r="G13" s="1">
        <v>4975.43</v>
      </c>
      <c r="H13" s="1">
        <v>5175</v>
      </c>
      <c r="I13" s="1">
        <v>4863.51</v>
      </c>
      <c r="J13" s="1">
        <f t="shared" si="2"/>
        <v>2238.1125000000002</v>
      </c>
      <c r="K13" s="1">
        <f t="shared" si="1"/>
        <v>5004.6466666666665</v>
      </c>
      <c r="L13" s="1">
        <v>6.158890893829172E-2</v>
      </c>
      <c r="M13" s="1">
        <v>2.3910527068062222</v>
      </c>
    </row>
    <row r="14" spans="1:13" x14ac:dyDescent="0.4">
      <c r="A14" s="1" t="s">
        <v>518</v>
      </c>
      <c r="B14" s="1" t="s">
        <v>519</v>
      </c>
      <c r="C14" s="1" t="s">
        <v>5</v>
      </c>
      <c r="D14" s="1">
        <v>346.08</v>
      </c>
      <c r="E14" s="1">
        <v>335.24</v>
      </c>
      <c r="F14" s="1">
        <v>352.05</v>
      </c>
      <c r="G14" s="1">
        <v>409.43</v>
      </c>
      <c r="H14" s="1">
        <v>431.16</v>
      </c>
      <c r="I14" s="1">
        <v>480.54</v>
      </c>
      <c r="J14" s="1">
        <f t="shared" si="2"/>
        <v>218.15249999999997</v>
      </c>
      <c r="K14" s="1">
        <f t="shared" si="1"/>
        <v>440.37666666666672</v>
      </c>
      <c r="L14" s="1">
        <v>1.1338702125133687E-2</v>
      </c>
      <c r="M14" s="1">
        <v>2.3166745576656673</v>
      </c>
    </row>
    <row r="15" spans="1:13" x14ac:dyDescent="0.4">
      <c r="A15" s="1" t="s">
        <v>828</v>
      </c>
      <c r="B15" s="1" t="s">
        <v>829</v>
      </c>
      <c r="C15" s="1" t="s">
        <v>5</v>
      </c>
      <c r="D15" s="1">
        <v>70.540000000000006</v>
      </c>
      <c r="E15" s="1">
        <v>120.75</v>
      </c>
      <c r="F15" s="1">
        <v>75.680000000000007</v>
      </c>
      <c r="G15" s="1">
        <v>153.66999999999999</v>
      </c>
      <c r="H15" s="1">
        <v>149.38</v>
      </c>
      <c r="I15" s="1">
        <v>176.72</v>
      </c>
      <c r="J15" s="1">
        <f t="shared" si="2"/>
        <v>144.70500000000001</v>
      </c>
      <c r="K15" s="1">
        <f t="shared" si="1"/>
        <v>159.92333333333332</v>
      </c>
      <c r="L15" s="1">
        <v>1.7161064576243345E-2</v>
      </c>
      <c r="M15" s="1">
        <v>2.3009723870843972</v>
      </c>
    </row>
    <row r="16" spans="1:13" x14ac:dyDescent="0.4">
      <c r="A16" s="1" t="s">
        <v>348</v>
      </c>
      <c r="B16" s="1" t="s">
        <v>349</v>
      </c>
      <c r="C16" s="1" t="s">
        <v>5</v>
      </c>
      <c r="D16" s="1">
        <v>173.04</v>
      </c>
      <c r="E16" s="1">
        <v>214.49</v>
      </c>
      <c r="F16" s="1">
        <v>151.37</v>
      </c>
      <c r="G16" s="1">
        <v>188.06</v>
      </c>
      <c r="H16" s="1">
        <v>256.88</v>
      </c>
      <c r="I16" s="1">
        <v>251.77</v>
      </c>
      <c r="J16" s="1">
        <f t="shared" si="2"/>
        <v>107.74999999999999</v>
      </c>
      <c r="K16" s="1">
        <f t="shared" si="1"/>
        <v>232.23666666666668</v>
      </c>
      <c r="L16" s="1">
        <v>0.14243755174743231</v>
      </c>
      <c r="M16" s="1">
        <v>2.2655578047134766</v>
      </c>
    </row>
    <row r="17" spans="1:13" x14ac:dyDescent="0.4">
      <c r="A17" s="1" t="s">
        <v>868</v>
      </c>
      <c r="B17" s="1" t="s">
        <v>869</v>
      </c>
      <c r="C17" s="1" t="s">
        <v>5</v>
      </c>
      <c r="D17" s="1">
        <v>41.88</v>
      </c>
      <c r="E17" s="1">
        <v>1.59</v>
      </c>
      <c r="F17" s="1">
        <v>76.53</v>
      </c>
      <c r="G17" s="1">
        <v>51.58</v>
      </c>
      <c r="H17" s="1">
        <v>1.1299999999999999</v>
      </c>
      <c r="I17" s="1">
        <v>60.52</v>
      </c>
      <c r="J17" s="1">
        <f t="shared" si="2"/>
        <v>40.72</v>
      </c>
      <c r="K17" s="1">
        <f t="shared" si="1"/>
        <v>37.743333333333332</v>
      </c>
      <c r="L17" s="1">
        <v>0.94063416029026858</v>
      </c>
      <c r="M17" s="1">
        <v>2.2346556147621865</v>
      </c>
    </row>
    <row r="18" spans="1:13" x14ac:dyDescent="0.4">
      <c r="A18" s="1" t="s">
        <v>694</v>
      </c>
      <c r="B18" s="1" t="s">
        <v>695</v>
      </c>
      <c r="C18" s="1" t="s">
        <v>5</v>
      </c>
      <c r="D18" s="1">
        <v>60.62</v>
      </c>
      <c r="E18" s="1">
        <v>58.79</v>
      </c>
      <c r="F18" s="1">
        <v>48.47</v>
      </c>
      <c r="G18" s="1">
        <v>102.09</v>
      </c>
      <c r="H18" s="1">
        <v>81.48</v>
      </c>
      <c r="I18" s="1">
        <v>100.47</v>
      </c>
      <c r="J18" s="1">
        <f t="shared" si="2"/>
        <v>745.71</v>
      </c>
      <c r="K18" s="1">
        <f t="shared" si="1"/>
        <v>94.679999999999993</v>
      </c>
      <c r="L18" s="1">
        <v>7.0779572283116779E-3</v>
      </c>
      <c r="M18" s="1">
        <v>2.222013611828209</v>
      </c>
    </row>
    <row r="19" spans="1:13" x14ac:dyDescent="0.4">
      <c r="A19" s="1" t="s">
        <v>290</v>
      </c>
      <c r="B19" s="1" t="s">
        <v>291</v>
      </c>
      <c r="C19" s="1" t="s">
        <v>5</v>
      </c>
      <c r="D19" s="1">
        <v>1571.71</v>
      </c>
      <c r="E19" s="1">
        <v>1291.72</v>
      </c>
      <c r="F19" s="1">
        <v>1093.58</v>
      </c>
      <c r="G19" s="1">
        <v>1540.99</v>
      </c>
      <c r="H19" s="1">
        <v>1761.97</v>
      </c>
      <c r="I19" s="1">
        <v>1588.09</v>
      </c>
      <c r="J19" s="1">
        <f t="shared" si="2"/>
        <v>914.2025000000001</v>
      </c>
      <c r="K19" s="1">
        <f t="shared" si="1"/>
        <v>1630.3500000000001</v>
      </c>
      <c r="L19" s="1">
        <v>0.11347538290459346</v>
      </c>
      <c r="M19" s="1">
        <v>2.2026547775863814</v>
      </c>
    </row>
    <row r="20" spans="1:13" x14ac:dyDescent="0.4">
      <c r="A20" s="1" t="s">
        <v>150</v>
      </c>
      <c r="B20" s="1" t="s">
        <v>151</v>
      </c>
      <c r="C20" s="1" t="s">
        <v>5</v>
      </c>
      <c r="D20" s="1">
        <v>516.91999999999996</v>
      </c>
      <c r="E20" s="1">
        <v>276.45999999999998</v>
      </c>
      <c r="F20" s="1">
        <v>653.94000000000005</v>
      </c>
      <c r="G20" s="1">
        <v>405.13</v>
      </c>
      <c r="H20" s="1">
        <v>487.74</v>
      </c>
      <c r="I20" s="1">
        <v>377.65</v>
      </c>
      <c r="J20" s="1">
        <f t="shared" si="2"/>
        <v>214.46499999999997</v>
      </c>
      <c r="K20" s="1">
        <f t="shared" si="1"/>
        <v>423.50666666666666</v>
      </c>
      <c r="L20" s="1">
        <v>0.63583214659554388</v>
      </c>
      <c r="M20" s="1">
        <v>2.1162635751882206</v>
      </c>
    </row>
    <row r="21" spans="1:13" x14ac:dyDescent="0.4">
      <c r="A21" s="1" t="s">
        <v>984</v>
      </c>
      <c r="B21" s="1" t="s">
        <v>985</v>
      </c>
      <c r="C21" s="1" t="s">
        <v>5</v>
      </c>
      <c r="D21" s="1">
        <v>37.47</v>
      </c>
      <c r="E21" s="1">
        <v>27.01</v>
      </c>
      <c r="F21" s="1">
        <v>49.32</v>
      </c>
      <c r="G21" s="1">
        <v>63.4</v>
      </c>
      <c r="H21" s="1">
        <v>56.58</v>
      </c>
      <c r="I21" s="1">
        <v>124.67</v>
      </c>
      <c r="J21" s="1">
        <f t="shared" si="2"/>
        <v>2358.4049999999997</v>
      </c>
      <c r="K21" s="1">
        <f t="shared" si="1"/>
        <v>81.55</v>
      </c>
      <c r="L21" s="1">
        <v>0.12568209837255234</v>
      </c>
      <c r="M21" s="1">
        <v>2.1076436001809133</v>
      </c>
    </row>
    <row r="22" spans="1:13" x14ac:dyDescent="0.4">
      <c r="A22" s="1" t="s">
        <v>82</v>
      </c>
      <c r="B22" s="1" t="s">
        <v>83</v>
      </c>
      <c r="C22" s="1" t="s">
        <v>5</v>
      </c>
      <c r="D22" s="1">
        <v>5660.79</v>
      </c>
      <c r="E22" s="1">
        <v>3708.35</v>
      </c>
      <c r="F22" s="1">
        <v>5413.47</v>
      </c>
      <c r="G22" s="1">
        <v>4759.4399999999996</v>
      </c>
      <c r="H22" s="1">
        <v>5271.19</v>
      </c>
      <c r="I22" s="1">
        <v>4813.8900000000003</v>
      </c>
      <c r="J22" s="1">
        <f t="shared" si="2"/>
        <v>2344.3049999999998</v>
      </c>
      <c r="K22" s="1">
        <f t="shared" si="1"/>
        <v>4948.1733333333332</v>
      </c>
      <c r="L22" s="1">
        <v>0.97562555391053618</v>
      </c>
      <c r="M22" s="1">
        <v>2.1050950762297376</v>
      </c>
    </row>
    <row r="23" spans="1:13" x14ac:dyDescent="0.4">
      <c r="A23" s="1" t="s">
        <v>178</v>
      </c>
      <c r="B23" s="1" t="s">
        <v>179</v>
      </c>
      <c r="C23" s="1" t="s">
        <v>5</v>
      </c>
      <c r="D23" s="1">
        <v>3.31</v>
      </c>
      <c r="E23" s="1">
        <v>4.7699999999999996</v>
      </c>
      <c r="F23" s="1">
        <v>5.0999999999999996</v>
      </c>
      <c r="G23" s="1">
        <v>8.6</v>
      </c>
      <c r="H23" s="1">
        <v>7.92</v>
      </c>
      <c r="I23" s="1">
        <v>9.68</v>
      </c>
      <c r="J23" s="1">
        <f>AVERAGE(D23:F23)</f>
        <v>4.3933333333333335</v>
      </c>
      <c r="K23" s="1">
        <f t="shared" si="1"/>
        <v>8.7333333333333325</v>
      </c>
      <c r="L23" s="1">
        <v>4.4683963923638883E-3</v>
      </c>
      <c r="M23" s="1">
        <v>1.9878603945371773</v>
      </c>
    </row>
    <row r="24" spans="1:13" x14ac:dyDescent="0.4">
      <c r="A24" s="1" t="s">
        <v>682</v>
      </c>
      <c r="B24" s="1" t="s">
        <v>683</v>
      </c>
      <c r="C24" s="1" t="s">
        <v>5</v>
      </c>
      <c r="D24" s="1">
        <v>176.35</v>
      </c>
      <c r="E24" s="1">
        <v>228.79</v>
      </c>
      <c r="F24" s="1">
        <v>137.76</v>
      </c>
      <c r="G24" s="1">
        <v>253.61</v>
      </c>
      <c r="H24" s="1">
        <v>226.33</v>
      </c>
      <c r="I24" s="1">
        <v>240.88</v>
      </c>
      <c r="J24" s="1">
        <f t="shared" ref="J24:J29" si="3">AVERAGE(D24:E25)</f>
        <v>112.08</v>
      </c>
      <c r="K24" s="1">
        <f t="shared" si="1"/>
        <v>240.27333333333334</v>
      </c>
      <c r="L24" s="1">
        <v>9.7526542336762778E-2</v>
      </c>
      <c r="M24" s="1">
        <v>1.9670753255967854</v>
      </c>
    </row>
    <row r="25" spans="1:13" x14ac:dyDescent="0.4">
      <c r="A25" s="1" t="s">
        <v>864</v>
      </c>
      <c r="B25" s="1" t="s">
        <v>865</v>
      </c>
      <c r="C25" s="1" t="s">
        <v>5</v>
      </c>
      <c r="D25" s="1">
        <v>20.94</v>
      </c>
      <c r="E25" s="1">
        <v>22.24</v>
      </c>
      <c r="F25" s="1">
        <v>28.06</v>
      </c>
      <c r="G25" s="1">
        <v>24.72</v>
      </c>
      <c r="H25" s="1">
        <v>36.21</v>
      </c>
      <c r="I25" s="1">
        <v>21.79</v>
      </c>
      <c r="J25" s="1">
        <f t="shared" si="3"/>
        <v>274.12249999999995</v>
      </c>
      <c r="K25" s="1">
        <f t="shared" si="1"/>
        <v>27.573333333333334</v>
      </c>
      <c r="L25" s="1">
        <v>0.47970520527553207</v>
      </c>
      <c r="M25" s="1">
        <v>1.9642623924013061</v>
      </c>
    </row>
    <row r="26" spans="1:13" x14ac:dyDescent="0.4">
      <c r="A26" s="1" t="s">
        <v>12</v>
      </c>
      <c r="B26" s="1" t="s">
        <v>13</v>
      </c>
      <c r="C26" s="1" t="s">
        <v>5</v>
      </c>
      <c r="D26" s="1">
        <v>500.39</v>
      </c>
      <c r="E26" s="1">
        <v>552.91999999999996</v>
      </c>
      <c r="F26" s="1">
        <v>506.82</v>
      </c>
      <c r="G26" s="1">
        <v>534.08000000000004</v>
      </c>
      <c r="H26" s="1">
        <v>590.72</v>
      </c>
      <c r="I26" s="1">
        <v>549.54</v>
      </c>
      <c r="J26" s="1">
        <f t="shared" si="3"/>
        <v>284.64499999999998</v>
      </c>
      <c r="K26" s="1">
        <f t="shared" si="1"/>
        <v>558.11333333333334</v>
      </c>
      <c r="L26" s="1">
        <v>0.18276200273449938</v>
      </c>
      <c r="M26" s="1">
        <v>1.9580004151427715</v>
      </c>
    </row>
    <row r="27" spans="1:13" x14ac:dyDescent="0.4">
      <c r="A27" s="1" t="s">
        <v>396</v>
      </c>
      <c r="B27" s="1" t="s">
        <v>397</v>
      </c>
      <c r="C27" s="1" t="s">
        <v>5</v>
      </c>
      <c r="D27" s="1">
        <v>40.78</v>
      </c>
      <c r="E27" s="1">
        <v>44.49</v>
      </c>
      <c r="F27" s="1">
        <v>62.93</v>
      </c>
      <c r="G27" s="1">
        <v>70.92</v>
      </c>
      <c r="H27" s="1">
        <v>67.900000000000006</v>
      </c>
      <c r="I27" s="1">
        <v>55.68</v>
      </c>
      <c r="J27" s="1">
        <f t="shared" si="3"/>
        <v>210.01749999999998</v>
      </c>
      <c r="K27" s="1">
        <f t="shared" si="1"/>
        <v>64.833333333333329</v>
      </c>
      <c r="L27" s="1">
        <v>0.1359091042691169</v>
      </c>
      <c r="M27" s="1">
        <v>1.9538411311183099</v>
      </c>
    </row>
    <row r="28" spans="1:13" x14ac:dyDescent="0.4">
      <c r="A28" s="1" t="s">
        <v>736</v>
      </c>
      <c r="B28" s="1" t="s">
        <v>737</v>
      </c>
      <c r="C28" s="1" t="s">
        <v>5</v>
      </c>
      <c r="D28" s="1">
        <v>356</v>
      </c>
      <c r="E28" s="1">
        <v>398.8</v>
      </c>
      <c r="F28" s="1">
        <v>394.57</v>
      </c>
      <c r="G28" s="1">
        <v>369.66</v>
      </c>
      <c r="H28" s="1">
        <v>371.18</v>
      </c>
      <c r="I28" s="1">
        <v>395.81</v>
      </c>
      <c r="J28" s="1">
        <f t="shared" si="3"/>
        <v>1456.7024999999999</v>
      </c>
      <c r="K28" s="1">
        <f t="shared" si="1"/>
        <v>378.88333333333338</v>
      </c>
      <c r="L28" s="1">
        <v>0.80456084080284374</v>
      </c>
      <c r="M28" s="1">
        <v>1.953409637725992</v>
      </c>
    </row>
    <row r="29" spans="1:13" x14ac:dyDescent="0.4">
      <c r="A29" s="1" t="s">
        <v>8</v>
      </c>
      <c r="B29" s="1" t="s">
        <v>9</v>
      </c>
      <c r="C29" s="1" t="s">
        <v>5</v>
      </c>
      <c r="D29" s="1">
        <v>2226.4</v>
      </c>
      <c r="E29" s="1">
        <v>2845.61</v>
      </c>
      <c r="F29" s="1">
        <v>2668.47</v>
      </c>
      <c r="G29" s="1">
        <v>2327.6</v>
      </c>
      <c r="H29" s="1">
        <v>2341.37</v>
      </c>
      <c r="I29" s="1">
        <v>2541.91</v>
      </c>
      <c r="J29" s="1">
        <f t="shared" si="3"/>
        <v>1269.6250000000002</v>
      </c>
      <c r="K29" s="1">
        <f t="shared" si="1"/>
        <v>2403.6266666666666</v>
      </c>
      <c r="L29" s="1">
        <v>0.42023914003469509</v>
      </c>
      <c r="M29" s="1">
        <v>1.8871807756125389</v>
      </c>
    </row>
    <row r="30" spans="1:13" x14ac:dyDescent="0.4">
      <c r="A30" s="1" t="s">
        <v>504</v>
      </c>
      <c r="B30" s="1" t="s">
        <v>505</v>
      </c>
      <c r="C30" s="1" t="s">
        <v>5</v>
      </c>
      <c r="D30" s="1">
        <v>3.31</v>
      </c>
      <c r="E30" s="1">
        <v>3.18</v>
      </c>
      <c r="F30" s="1">
        <v>4.25</v>
      </c>
      <c r="G30" s="1">
        <v>8.6</v>
      </c>
      <c r="H30" s="1">
        <v>6.79</v>
      </c>
      <c r="I30" s="1">
        <v>4.84</v>
      </c>
      <c r="J30" s="1">
        <f>AVERAGE(D30:F30)</f>
        <v>3.58</v>
      </c>
      <c r="K30" s="1">
        <f t="shared" si="1"/>
        <v>6.7433333333333332</v>
      </c>
      <c r="L30" s="1">
        <v>4.9682789801016806E-2</v>
      </c>
      <c r="M30" s="1">
        <v>1.8836126629422718</v>
      </c>
    </row>
    <row r="31" spans="1:13" x14ac:dyDescent="0.4">
      <c r="A31" s="1" t="s">
        <v>102</v>
      </c>
      <c r="B31" s="1" t="s">
        <v>103</v>
      </c>
      <c r="C31" s="1" t="s">
        <v>5</v>
      </c>
      <c r="D31" s="1">
        <v>36.369999999999997</v>
      </c>
      <c r="E31" s="1">
        <v>27.01</v>
      </c>
      <c r="F31" s="1">
        <v>36.57</v>
      </c>
      <c r="G31" s="1">
        <v>48.36</v>
      </c>
      <c r="H31" s="1">
        <v>36.21</v>
      </c>
      <c r="I31" s="1">
        <v>24.21</v>
      </c>
      <c r="J31" s="1">
        <f>AVERAGE(D31:E32)</f>
        <v>587.62250000000006</v>
      </c>
      <c r="K31" s="1">
        <f t="shared" si="1"/>
        <v>36.26</v>
      </c>
      <c r="L31" s="1">
        <v>0.72006496537515496</v>
      </c>
      <c r="M31" s="1">
        <v>1.8758406621831352</v>
      </c>
    </row>
    <row r="32" spans="1:13" x14ac:dyDescent="0.4">
      <c r="A32" s="1" t="s">
        <v>22</v>
      </c>
      <c r="B32" s="1" t="s">
        <v>23</v>
      </c>
      <c r="C32" s="1" t="s">
        <v>5</v>
      </c>
      <c r="D32" s="1">
        <v>1174.92</v>
      </c>
      <c r="E32" s="1">
        <v>1112.19</v>
      </c>
      <c r="F32" s="1">
        <v>1456.69</v>
      </c>
      <c r="G32" s="1">
        <v>1247.6199999999999</v>
      </c>
      <c r="H32" s="1">
        <v>1118.06</v>
      </c>
      <c r="I32" s="1">
        <v>1194.7</v>
      </c>
      <c r="J32" s="1">
        <f>AVERAGE(D32:E33)</f>
        <v>601.96250000000009</v>
      </c>
      <c r="K32" s="1">
        <f t="shared" si="1"/>
        <v>1186.7933333333333</v>
      </c>
      <c r="L32" s="1">
        <v>0.61542176170932539</v>
      </c>
      <c r="M32" s="1">
        <v>1.8581316549306341</v>
      </c>
    </row>
    <row r="33" spans="1:13" x14ac:dyDescent="0.4">
      <c r="A33" s="1" t="s">
        <v>826</v>
      </c>
      <c r="B33" s="1" t="s">
        <v>827</v>
      </c>
      <c r="C33" s="1" t="s">
        <v>5</v>
      </c>
      <c r="D33" s="1">
        <v>54.01</v>
      </c>
      <c r="E33" s="1">
        <v>66.73</v>
      </c>
      <c r="F33" s="1">
        <v>39.97</v>
      </c>
      <c r="G33" s="1">
        <v>47.28</v>
      </c>
      <c r="H33" s="1">
        <v>54.32</v>
      </c>
      <c r="I33" s="1">
        <v>75.05</v>
      </c>
      <c r="J33" s="1">
        <f>AVERAGE(D33:E34)</f>
        <v>83.397500000000008</v>
      </c>
      <c r="K33" s="1">
        <f t="shared" si="1"/>
        <v>58.883333333333326</v>
      </c>
      <c r="L33" s="1">
        <v>0.66449937794123515</v>
      </c>
      <c r="M33" s="1">
        <v>1.8372334893395732</v>
      </c>
    </row>
    <row r="34" spans="1:13" x14ac:dyDescent="0.4">
      <c r="A34" s="1" t="s">
        <v>590</v>
      </c>
      <c r="B34" s="1" t="s">
        <v>591</v>
      </c>
      <c r="C34" s="1" t="s">
        <v>5</v>
      </c>
      <c r="D34" s="1">
        <v>93.69</v>
      </c>
      <c r="E34" s="1">
        <v>119.16</v>
      </c>
      <c r="F34" s="1">
        <v>96.94</v>
      </c>
      <c r="G34" s="1">
        <v>127.88</v>
      </c>
      <c r="H34" s="1">
        <v>136.93</v>
      </c>
      <c r="I34" s="1">
        <v>137.99</v>
      </c>
      <c r="J34" s="1">
        <f>AVERAGE(D34:E35)</f>
        <v>61.989999999999995</v>
      </c>
      <c r="K34" s="1">
        <f t="shared" si="1"/>
        <v>134.26666666666668</v>
      </c>
      <c r="L34" s="1">
        <v>2.2846710733533965E-2</v>
      </c>
      <c r="M34" s="1">
        <v>1.8269437924504768</v>
      </c>
    </row>
    <row r="35" spans="1:13" x14ac:dyDescent="0.4">
      <c r="A35" s="1" t="s">
        <v>612</v>
      </c>
      <c r="B35" s="1" t="s">
        <v>613</v>
      </c>
      <c r="C35" s="1" t="s">
        <v>5</v>
      </c>
      <c r="D35" s="1">
        <v>17.63</v>
      </c>
      <c r="E35" s="1">
        <v>17.48</v>
      </c>
      <c r="F35" s="1">
        <v>11.05</v>
      </c>
      <c r="G35" s="1">
        <v>27.94</v>
      </c>
      <c r="H35" s="1">
        <v>27.16</v>
      </c>
      <c r="I35" s="1">
        <v>29.05</v>
      </c>
      <c r="J35" s="1">
        <f>AVERAGE(D35:F35)</f>
        <v>15.386666666666665</v>
      </c>
      <c r="K35" s="1">
        <f t="shared" si="1"/>
        <v>28.05</v>
      </c>
      <c r="L35" s="1">
        <v>4.8004800494347482E-3</v>
      </c>
      <c r="M35" s="1">
        <v>1.8230069324090123</v>
      </c>
    </row>
    <row r="36" spans="1:13" x14ac:dyDescent="0.4">
      <c r="A36" s="1" t="s">
        <v>544</v>
      </c>
      <c r="B36" s="1" t="s">
        <v>545</v>
      </c>
      <c r="C36" s="1" t="s">
        <v>5</v>
      </c>
      <c r="D36" s="1">
        <v>524.64</v>
      </c>
      <c r="E36" s="1">
        <v>313</v>
      </c>
      <c r="F36" s="1">
        <v>566.35</v>
      </c>
      <c r="G36" s="1">
        <v>450.26</v>
      </c>
      <c r="H36" s="1">
        <v>415.31</v>
      </c>
      <c r="I36" s="1">
        <v>420.02</v>
      </c>
      <c r="J36" s="1">
        <f>AVERAGE(D36:E37)</f>
        <v>258.72249999999997</v>
      </c>
      <c r="K36" s="1">
        <f t="shared" si="1"/>
        <v>428.53</v>
      </c>
      <c r="L36" s="1">
        <v>0.64437007553015113</v>
      </c>
      <c r="M36" s="1">
        <v>1.8006975376082024</v>
      </c>
    </row>
    <row r="37" spans="1:13" x14ac:dyDescent="0.4">
      <c r="A37" s="1" t="s">
        <v>650</v>
      </c>
      <c r="B37" s="1" t="s">
        <v>651</v>
      </c>
      <c r="C37" s="1" t="s">
        <v>5</v>
      </c>
      <c r="D37" s="1">
        <v>114.63</v>
      </c>
      <c r="E37" s="1">
        <v>82.62</v>
      </c>
      <c r="F37" s="1">
        <v>187.08</v>
      </c>
      <c r="G37" s="1">
        <v>126.8</v>
      </c>
      <c r="H37" s="1">
        <v>136.93</v>
      </c>
      <c r="I37" s="1">
        <v>133.15</v>
      </c>
      <c r="J37" s="1">
        <f>AVERAGE(D37:E38)</f>
        <v>76.660000000000011</v>
      </c>
      <c r="K37" s="1">
        <f t="shared" si="1"/>
        <v>132.29333333333332</v>
      </c>
      <c r="L37" s="1">
        <v>0.89930169304701013</v>
      </c>
      <c r="M37" s="1">
        <v>1.7879289567636361</v>
      </c>
    </row>
    <row r="38" spans="1:13" x14ac:dyDescent="0.4">
      <c r="A38" s="1" t="s">
        <v>1161</v>
      </c>
      <c r="B38" s="1" t="s">
        <v>1162</v>
      </c>
      <c r="C38" s="1" t="s">
        <v>1138</v>
      </c>
      <c r="D38" s="1">
        <v>61.72</v>
      </c>
      <c r="E38" s="1">
        <v>47.67</v>
      </c>
      <c r="F38" s="1">
        <v>54.42</v>
      </c>
      <c r="G38" s="1">
        <v>50.51</v>
      </c>
      <c r="H38" s="1">
        <v>62.24</v>
      </c>
      <c r="I38" s="1">
        <v>50.84</v>
      </c>
      <c r="J38" s="1">
        <f>AVERAGE(D38:E39)</f>
        <v>57.685000000000002</v>
      </c>
      <c r="K38" s="1">
        <f t="shared" si="1"/>
        <v>54.53</v>
      </c>
      <c r="L38" s="1">
        <v>0.99017401957154694</v>
      </c>
      <c r="M38" s="1">
        <v>1.7845046224331178</v>
      </c>
    </row>
    <row r="39" spans="1:13" x14ac:dyDescent="0.4">
      <c r="A39" s="1" t="s">
        <v>924</v>
      </c>
      <c r="B39" s="1" t="s">
        <v>925</v>
      </c>
      <c r="C39" s="1" t="s">
        <v>5</v>
      </c>
      <c r="D39" s="1">
        <v>56.21</v>
      </c>
      <c r="E39" s="1">
        <v>65.14</v>
      </c>
      <c r="F39" s="1">
        <v>28.91</v>
      </c>
      <c r="G39" s="1">
        <v>70.92</v>
      </c>
      <c r="H39" s="1">
        <v>81.48</v>
      </c>
      <c r="I39" s="1">
        <v>95.62</v>
      </c>
      <c r="J39" s="1">
        <f>AVERAGE(D39:E40)</f>
        <v>34.957500000000003</v>
      </c>
      <c r="K39" s="1">
        <f t="shared" si="1"/>
        <v>82.673333333333332</v>
      </c>
      <c r="L39" s="1">
        <v>6.6794115128867904E-2</v>
      </c>
      <c r="M39" s="1">
        <v>1.7562979092534565</v>
      </c>
    </row>
    <row r="40" spans="1:13" x14ac:dyDescent="0.4">
      <c r="A40" s="1" t="s">
        <v>824</v>
      </c>
      <c r="B40" s="1" t="s">
        <v>825</v>
      </c>
      <c r="C40" s="1" t="s">
        <v>5</v>
      </c>
      <c r="D40" s="1">
        <v>12.12</v>
      </c>
      <c r="E40" s="1">
        <v>6.36</v>
      </c>
      <c r="F40" s="1">
        <v>6.8</v>
      </c>
      <c r="G40" s="1">
        <v>15.04</v>
      </c>
      <c r="H40" s="1">
        <v>15.84</v>
      </c>
      <c r="I40" s="1">
        <v>13.31</v>
      </c>
      <c r="J40" s="1">
        <f>AVERAGE(D40:F40)</f>
        <v>8.4266666666666676</v>
      </c>
      <c r="K40" s="1">
        <f t="shared" si="1"/>
        <v>14.729999999999999</v>
      </c>
      <c r="L40" s="1">
        <v>3.4246783959542268E-2</v>
      </c>
      <c r="M40" s="1">
        <v>1.7480221518987338</v>
      </c>
    </row>
    <row r="41" spans="1:13" x14ac:dyDescent="0.4">
      <c r="A41" s="1" t="s">
        <v>78</v>
      </c>
      <c r="B41" s="1" t="s">
        <v>79</v>
      </c>
      <c r="C41" s="1" t="s">
        <v>5</v>
      </c>
      <c r="D41" s="1">
        <v>3500.52</v>
      </c>
      <c r="E41" s="1">
        <v>3157.02</v>
      </c>
      <c r="F41" s="1">
        <v>2783.27</v>
      </c>
      <c r="G41" s="1">
        <v>3152.9</v>
      </c>
      <c r="H41" s="1">
        <v>3213.86</v>
      </c>
      <c r="I41" s="1">
        <v>3294.79</v>
      </c>
      <c r="J41" s="1">
        <f t="shared" ref="J41:J46" si="4">AVERAGE(D41:E42)</f>
        <v>1910.385</v>
      </c>
      <c r="K41" s="1">
        <f t="shared" si="1"/>
        <v>3220.5166666666664</v>
      </c>
      <c r="L41" s="1">
        <v>0.74505474273017858</v>
      </c>
      <c r="M41" s="1">
        <v>1.7374458877378207</v>
      </c>
    </row>
    <row r="42" spans="1:13" x14ac:dyDescent="0.4">
      <c r="A42" s="1" t="s">
        <v>1249</v>
      </c>
      <c r="B42" s="1" t="s">
        <v>1250</v>
      </c>
      <c r="C42" s="1" t="s">
        <v>1244</v>
      </c>
      <c r="D42" s="1">
        <v>455</v>
      </c>
      <c r="E42" s="1">
        <v>529</v>
      </c>
      <c r="F42" s="1">
        <v>495</v>
      </c>
      <c r="G42" s="1">
        <v>486</v>
      </c>
      <c r="H42" s="1">
        <v>501</v>
      </c>
      <c r="I42" s="1">
        <v>498</v>
      </c>
      <c r="J42" s="1">
        <f t="shared" si="4"/>
        <v>267.80250000000001</v>
      </c>
      <c r="K42" s="1">
        <f t="shared" si="1"/>
        <v>495</v>
      </c>
      <c r="L42" s="1">
        <v>0.93153472995312581</v>
      </c>
      <c r="M42" s="1">
        <v>1.7307692307692308</v>
      </c>
    </row>
    <row r="43" spans="1:13" x14ac:dyDescent="0.4">
      <c r="A43" s="1" t="s">
        <v>248</v>
      </c>
      <c r="B43" s="1" t="s">
        <v>249</v>
      </c>
      <c r="C43" s="1" t="s">
        <v>5</v>
      </c>
      <c r="D43" s="1">
        <v>36.369999999999997</v>
      </c>
      <c r="E43" s="1">
        <v>50.84</v>
      </c>
      <c r="F43" s="1">
        <v>44.22</v>
      </c>
      <c r="G43" s="1">
        <v>42.98</v>
      </c>
      <c r="H43" s="1">
        <v>58.85</v>
      </c>
      <c r="I43" s="1">
        <v>47.21</v>
      </c>
      <c r="J43" s="1">
        <f t="shared" si="4"/>
        <v>42.865000000000002</v>
      </c>
      <c r="K43" s="1">
        <f t="shared" si="1"/>
        <v>49.68</v>
      </c>
      <c r="L43" s="1">
        <v>0.40589578156409606</v>
      </c>
      <c r="M43" s="1">
        <v>1.7301062162632768</v>
      </c>
    </row>
    <row r="44" spans="1:13" x14ac:dyDescent="0.4">
      <c r="A44" s="1" t="s">
        <v>164</v>
      </c>
      <c r="B44" s="1" t="s">
        <v>165</v>
      </c>
      <c r="C44" s="1" t="s">
        <v>5</v>
      </c>
      <c r="D44" s="1">
        <v>82.66</v>
      </c>
      <c r="E44" s="1">
        <v>1.59</v>
      </c>
      <c r="F44" s="1">
        <v>113.1</v>
      </c>
      <c r="G44" s="1">
        <v>73.069999999999993</v>
      </c>
      <c r="H44" s="1">
        <v>33.950000000000003</v>
      </c>
      <c r="I44" s="1">
        <v>68.989999999999995</v>
      </c>
      <c r="J44" s="1">
        <f t="shared" si="4"/>
        <v>40.849999999999994</v>
      </c>
      <c r="K44" s="1">
        <f t="shared" si="1"/>
        <v>58.669999999999995</v>
      </c>
      <c r="L44" s="1">
        <v>0.85103889963262314</v>
      </c>
      <c r="M44" s="1">
        <v>1.6906562927742956</v>
      </c>
    </row>
    <row r="45" spans="1:13" x14ac:dyDescent="0.4">
      <c r="A45" s="1" t="s">
        <v>34</v>
      </c>
      <c r="B45" s="1" t="s">
        <v>35</v>
      </c>
      <c r="C45" s="1" t="s">
        <v>5</v>
      </c>
      <c r="D45" s="1">
        <v>33.07</v>
      </c>
      <c r="E45" s="1">
        <v>46.08</v>
      </c>
      <c r="F45" s="1">
        <v>36.57</v>
      </c>
      <c r="G45" s="1">
        <v>38.69</v>
      </c>
      <c r="H45" s="1">
        <v>44.13</v>
      </c>
      <c r="I45" s="1">
        <v>30.26</v>
      </c>
      <c r="J45" s="1">
        <f t="shared" si="4"/>
        <v>208.995</v>
      </c>
      <c r="K45" s="1">
        <f t="shared" si="1"/>
        <v>37.693333333333335</v>
      </c>
      <c r="L45" s="1">
        <v>0.88279721697984326</v>
      </c>
      <c r="M45" s="1">
        <v>1.6859368593685937</v>
      </c>
    </row>
    <row r="46" spans="1:13" x14ac:dyDescent="0.4">
      <c r="A46" s="1" t="s">
        <v>86</v>
      </c>
      <c r="B46" s="1" t="s">
        <v>87</v>
      </c>
      <c r="C46" s="1" t="s">
        <v>5</v>
      </c>
      <c r="D46" s="1">
        <v>394.58</v>
      </c>
      <c r="E46" s="1">
        <v>362.25</v>
      </c>
      <c r="F46" s="1">
        <v>377.57</v>
      </c>
      <c r="G46" s="1">
        <v>373.96</v>
      </c>
      <c r="H46" s="1">
        <v>362.13</v>
      </c>
      <c r="I46" s="1">
        <v>451.49</v>
      </c>
      <c r="J46" s="1">
        <f t="shared" si="4"/>
        <v>516.41249999999991</v>
      </c>
      <c r="K46" s="1">
        <f t="shared" si="1"/>
        <v>395.85999999999996</v>
      </c>
      <c r="L46" s="1">
        <v>0.58076719565841017</v>
      </c>
      <c r="M46" s="1">
        <v>1.6821127329126564</v>
      </c>
    </row>
    <row r="47" spans="1:13" x14ac:dyDescent="0.4">
      <c r="A47" s="1" t="s">
        <v>14</v>
      </c>
      <c r="B47" s="1" t="s">
        <v>15</v>
      </c>
      <c r="C47" s="1" t="s">
        <v>5</v>
      </c>
      <c r="D47" s="1">
        <v>601.79</v>
      </c>
      <c r="E47" s="1">
        <v>707.03</v>
      </c>
      <c r="F47" s="1">
        <v>670.94</v>
      </c>
      <c r="G47" s="1">
        <v>899.45</v>
      </c>
      <c r="H47" s="1">
        <v>1116.93</v>
      </c>
      <c r="I47" s="1">
        <v>1313.32</v>
      </c>
      <c r="J47" s="1">
        <f>AVERAGE(D47:F47)</f>
        <v>659.92</v>
      </c>
      <c r="K47" s="1">
        <f t="shared" si="1"/>
        <v>1109.8999999999999</v>
      </c>
      <c r="L47" s="1">
        <v>2.186659956390297E-2</v>
      </c>
      <c r="M47" s="1">
        <v>1.6818705297611831</v>
      </c>
    </row>
    <row r="48" spans="1:13" x14ac:dyDescent="0.4">
      <c r="A48" s="1" t="s">
        <v>1199</v>
      </c>
      <c r="B48" s="1" t="s">
        <v>1200</v>
      </c>
      <c r="C48" s="1" t="s">
        <v>1138</v>
      </c>
      <c r="D48" s="1">
        <v>47.39</v>
      </c>
      <c r="E48" s="1">
        <v>44.49</v>
      </c>
      <c r="F48" s="1">
        <v>40.82</v>
      </c>
      <c r="G48" s="1">
        <v>37.61</v>
      </c>
      <c r="H48" s="1">
        <v>48.66</v>
      </c>
      <c r="I48" s="1">
        <v>46</v>
      </c>
      <c r="J48" s="1">
        <f t="shared" ref="J48:J54" si="5">AVERAGE(D48:E49)</f>
        <v>75.677499999999995</v>
      </c>
      <c r="K48" s="1">
        <f t="shared" si="1"/>
        <v>44.089999999999996</v>
      </c>
      <c r="L48" s="1">
        <v>0.97197072321453459</v>
      </c>
      <c r="M48" s="1">
        <v>1.6815408085430967</v>
      </c>
    </row>
    <row r="49" spans="1:13" x14ac:dyDescent="0.4">
      <c r="A49" s="1" t="s">
        <v>472</v>
      </c>
      <c r="B49" s="1" t="s">
        <v>473</v>
      </c>
      <c r="C49" s="1" t="s">
        <v>5</v>
      </c>
      <c r="D49" s="1">
        <v>123.44</v>
      </c>
      <c r="E49" s="1">
        <v>87.39</v>
      </c>
      <c r="F49" s="1">
        <v>113.1</v>
      </c>
      <c r="G49" s="1">
        <v>110.68</v>
      </c>
      <c r="H49" s="1">
        <v>109.77</v>
      </c>
      <c r="I49" s="1">
        <v>124.67</v>
      </c>
      <c r="J49" s="1">
        <f t="shared" si="5"/>
        <v>99.125</v>
      </c>
      <c r="K49" s="1">
        <f t="shared" si="1"/>
        <v>115.04</v>
      </c>
      <c r="L49" s="1">
        <v>0.58022510766404867</v>
      </c>
      <c r="M49" s="1">
        <v>1.6668840107223069</v>
      </c>
    </row>
    <row r="50" spans="1:13" x14ac:dyDescent="0.4">
      <c r="A50" s="1" t="s">
        <v>570</v>
      </c>
      <c r="B50" s="1" t="s">
        <v>571</v>
      </c>
      <c r="C50" s="1" t="s">
        <v>5</v>
      </c>
      <c r="D50" s="1">
        <v>130.06</v>
      </c>
      <c r="E50" s="1">
        <v>55.61</v>
      </c>
      <c r="F50" s="1">
        <v>104.6</v>
      </c>
      <c r="G50" s="1">
        <v>81.67</v>
      </c>
      <c r="H50" s="1">
        <v>105.24</v>
      </c>
      <c r="I50" s="1">
        <v>77.47</v>
      </c>
      <c r="J50" s="1">
        <f t="shared" si="5"/>
        <v>187.94749999999999</v>
      </c>
      <c r="K50" s="1">
        <f t="shared" si="1"/>
        <v>88.126666666666665</v>
      </c>
      <c r="L50" s="1">
        <v>0.73198327346803638</v>
      </c>
      <c r="M50" s="1">
        <v>1.6582306269012446</v>
      </c>
    </row>
    <row r="51" spans="1:13" x14ac:dyDescent="0.4">
      <c r="A51" s="1" t="s">
        <v>856</v>
      </c>
      <c r="B51" s="1" t="s">
        <v>857</v>
      </c>
      <c r="C51" s="1" t="s">
        <v>5</v>
      </c>
      <c r="D51" s="1">
        <v>189.57</v>
      </c>
      <c r="E51" s="1">
        <v>376.55</v>
      </c>
      <c r="F51" s="1">
        <v>182.83</v>
      </c>
      <c r="G51" s="1">
        <v>306.26</v>
      </c>
      <c r="H51" s="1">
        <v>272.73</v>
      </c>
      <c r="I51" s="1">
        <v>272.35000000000002</v>
      </c>
      <c r="J51" s="1">
        <f t="shared" si="5"/>
        <v>145.72000000000003</v>
      </c>
      <c r="K51" s="1">
        <f t="shared" si="1"/>
        <v>283.78000000000003</v>
      </c>
      <c r="L51" s="1">
        <v>0.62453692740585343</v>
      </c>
      <c r="M51" s="1">
        <v>1.6564565791585801</v>
      </c>
    </row>
    <row r="52" spans="1:13" x14ac:dyDescent="0.4">
      <c r="A52" s="1" t="s">
        <v>344</v>
      </c>
      <c r="B52" s="1" t="s">
        <v>345</v>
      </c>
      <c r="C52" s="1" t="s">
        <v>5</v>
      </c>
      <c r="D52" s="1">
        <v>8.82</v>
      </c>
      <c r="E52" s="1">
        <v>7.94</v>
      </c>
      <c r="F52" s="1">
        <v>5.0999999999999996</v>
      </c>
      <c r="G52" s="1">
        <v>6.45</v>
      </c>
      <c r="H52" s="1">
        <v>7.92</v>
      </c>
      <c r="I52" s="1">
        <v>9.68</v>
      </c>
      <c r="J52" s="1">
        <f t="shared" si="5"/>
        <v>27.44</v>
      </c>
      <c r="K52" s="1">
        <f t="shared" si="1"/>
        <v>8.0166666666666675</v>
      </c>
      <c r="L52" s="1">
        <v>0.64333416263802157</v>
      </c>
      <c r="M52" s="1">
        <v>1.6486718080548415</v>
      </c>
    </row>
    <row r="53" spans="1:13" x14ac:dyDescent="0.4">
      <c r="A53" s="1" t="s">
        <v>1230</v>
      </c>
      <c r="B53" s="1" t="s">
        <v>1231</v>
      </c>
      <c r="C53" s="1" t="s">
        <v>1227</v>
      </c>
      <c r="D53" s="1">
        <v>47</v>
      </c>
      <c r="E53" s="1">
        <v>46</v>
      </c>
      <c r="F53" s="1">
        <v>34</v>
      </c>
      <c r="G53" s="1">
        <v>34</v>
      </c>
      <c r="H53" s="1">
        <v>50</v>
      </c>
      <c r="I53" s="1">
        <v>52</v>
      </c>
      <c r="J53" s="1">
        <f t="shared" si="5"/>
        <v>2259.36</v>
      </c>
      <c r="K53" s="1">
        <f t="shared" si="1"/>
        <v>45.333333333333336</v>
      </c>
      <c r="L53" s="1">
        <v>0.69287930070951076</v>
      </c>
      <c r="M53" s="1">
        <v>1.6484848484848487</v>
      </c>
    </row>
    <row r="54" spans="1:13" x14ac:dyDescent="0.4">
      <c r="A54" s="1" t="s">
        <v>386</v>
      </c>
      <c r="B54" s="1" t="s">
        <v>387</v>
      </c>
      <c r="C54" s="1" t="s">
        <v>5</v>
      </c>
      <c r="D54" s="1">
        <v>3474.07</v>
      </c>
      <c r="E54" s="1">
        <v>5470.37</v>
      </c>
      <c r="F54" s="1">
        <v>3256.08</v>
      </c>
      <c r="G54" s="1">
        <v>4092.1</v>
      </c>
      <c r="H54" s="1">
        <v>3142.57</v>
      </c>
      <c r="I54" s="1">
        <v>3880.64</v>
      </c>
      <c r="J54" s="1">
        <f t="shared" si="5"/>
        <v>2242.4725000000003</v>
      </c>
      <c r="K54" s="1">
        <f t="shared" si="1"/>
        <v>3705.103333333333</v>
      </c>
      <c r="L54" s="1">
        <v>0.65937586114910629</v>
      </c>
      <c r="M54" s="1">
        <v>1.6423676178170119</v>
      </c>
    </row>
    <row r="55" spans="1:13" x14ac:dyDescent="0.4">
      <c r="A55" s="1" t="s">
        <v>1177</v>
      </c>
      <c r="B55" s="1" t="s">
        <v>1178</v>
      </c>
      <c r="C55" s="1" t="s">
        <v>1138</v>
      </c>
      <c r="D55" s="1">
        <v>14.33</v>
      </c>
      <c r="E55" s="1">
        <v>11.12</v>
      </c>
      <c r="F55" s="1">
        <v>12.76</v>
      </c>
      <c r="G55" s="1">
        <v>19.34</v>
      </c>
      <c r="H55" s="1">
        <v>20.37</v>
      </c>
      <c r="I55" s="1">
        <v>23</v>
      </c>
      <c r="J55" s="1">
        <f>AVERAGE(D55:F55)</f>
        <v>12.736666666666666</v>
      </c>
      <c r="K55" s="1">
        <f t="shared" si="1"/>
        <v>20.903333333333332</v>
      </c>
      <c r="L55" s="1">
        <v>4.6546526609071454E-3</v>
      </c>
      <c r="M55" s="1">
        <v>1.6411934048678356</v>
      </c>
    </row>
    <row r="56" spans="1:13" x14ac:dyDescent="0.4">
      <c r="A56" s="1" t="s">
        <v>1247</v>
      </c>
      <c r="B56" s="1" t="s">
        <v>1248</v>
      </c>
      <c r="C56" s="1" t="s">
        <v>1244</v>
      </c>
      <c r="D56" s="1">
        <v>1923</v>
      </c>
      <c r="E56" s="1">
        <v>2155</v>
      </c>
      <c r="F56" s="1">
        <v>2014</v>
      </c>
      <c r="G56" s="1">
        <v>2001</v>
      </c>
      <c r="H56" s="1">
        <v>2256</v>
      </c>
      <c r="I56" s="1">
        <v>1962</v>
      </c>
      <c r="J56" s="1">
        <f t="shared" ref="J56:J61" si="6">AVERAGE(D56:E57)</f>
        <v>1042.0725</v>
      </c>
      <c r="K56" s="1">
        <f t="shared" si="1"/>
        <v>2073</v>
      </c>
      <c r="L56" s="1">
        <v>0.72978009452307857</v>
      </c>
      <c r="M56" s="1">
        <v>1.6380877123666535</v>
      </c>
    </row>
    <row r="57" spans="1:13" x14ac:dyDescent="0.4">
      <c r="A57" s="1" t="s">
        <v>994</v>
      </c>
      <c r="B57" s="1" t="s">
        <v>995</v>
      </c>
      <c r="C57" s="1" t="s">
        <v>5</v>
      </c>
      <c r="D57" s="1">
        <v>47.39</v>
      </c>
      <c r="E57" s="1">
        <v>42.9</v>
      </c>
      <c r="F57" s="1">
        <v>41.67</v>
      </c>
      <c r="G57" s="1">
        <v>29.01</v>
      </c>
      <c r="H57" s="1">
        <v>66.77</v>
      </c>
      <c r="I57" s="1">
        <v>31.47</v>
      </c>
      <c r="J57" s="1">
        <f t="shared" si="6"/>
        <v>48.239999999999995</v>
      </c>
      <c r="K57" s="1">
        <f t="shared" si="1"/>
        <v>42.416666666666664</v>
      </c>
      <c r="L57" s="1">
        <v>0.90475031897263913</v>
      </c>
      <c r="M57" s="1">
        <v>1.6278102913428636</v>
      </c>
    </row>
    <row r="58" spans="1:13" x14ac:dyDescent="0.4">
      <c r="A58" s="1" t="s">
        <v>702</v>
      </c>
      <c r="B58" s="1" t="s">
        <v>703</v>
      </c>
      <c r="C58" s="1" t="s">
        <v>5</v>
      </c>
      <c r="D58" s="1">
        <v>66.13</v>
      </c>
      <c r="E58" s="1">
        <v>36.54</v>
      </c>
      <c r="F58" s="1">
        <v>50.17</v>
      </c>
      <c r="G58" s="1">
        <v>46.21</v>
      </c>
      <c r="H58" s="1">
        <v>50.92</v>
      </c>
      <c r="I58" s="1">
        <v>47.21</v>
      </c>
      <c r="J58" s="1">
        <f t="shared" si="6"/>
        <v>4400.4174999999996</v>
      </c>
      <c r="K58" s="1">
        <f t="shared" si="1"/>
        <v>48.113333333333337</v>
      </c>
      <c r="L58" s="1">
        <v>0.76020443590333642</v>
      </c>
      <c r="M58" s="1">
        <v>1.626412011605961</v>
      </c>
    </row>
    <row r="59" spans="1:13" x14ac:dyDescent="0.4">
      <c r="A59" s="1" t="s">
        <v>1245</v>
      </c>
      <c r="B59" s="1" t="s">
        <v>1246</v>
      </c>
      <c r="C59" s="1" t="s">
        <v>1244</v>
      </c>
      <c r="D59" s="1">
        <v>8624</v>
      </c>
      <c r="E59" s="1">
        <v>8875</v>
      </c>
      <c r="F59" s="1">
        <v>8672</v>
      </c>
      <c r="G59" s="1">
        <v>8660</v>
      </c>
      <c r="H59" s="1">
        <v>9096</v>
      </c>
      <c r="I59" s="1">
        <v>8197</v>
      </c>
      <c r="J59" s="1">
        <f t="shared" si="6"/>
        <v>4425.4875000000002</v>
      </c>
      <c r="K59" s="1">
        <f t="shared" si="1"/>
        <v>8651</v>
      </c>
      <c r="L59" s="1">
        <v>0.8016486887363109</v>
      </c>
      <c r="M59" s="1">
        <v>1.6037447281827872</v>
      </c>
    </row>
    <row r="60" spans="1:13" x14ac:dyDescent="0.4">
      <c r="A60" s="1" t="s">
        <v>516</v>
      </c>
      <c r="B60" s="1" t="s">
        <v>517</v>
      </c>
      <c r="C60" s="1" t="s">
        <v>5</v>
      </c>
      <c r="D60" s="1">
        <v>98.09</v>
      </c>
      <c r="E60" s="1">
        <v>104.86</v>
      </c>
      <c r="F60" s="1">
        <v>90.14</v>
      </c>
      <c r="G60" s="1">
        <v>99.94</v>
      </c>
      <c r="H60" s="1">
        <v>150.51</v>
      </c>
      <c r="I60" s="1">
        <v>118.62</v>
      </c>
      <c r="J60" s="1">
        <f t="shared" si="6"/>
        <v>436.42</v>
      </c>
      <c r="K60" s="1">
        <f t="shared" si="1"/>
        <v>123.02333333333333</v>
      </c>
      <c r="L60" s="1">
        <v>0.17460749361675168</v>
      </c>
      <c r="M60" s="1">
        <v>1.584382411968619</v>
      </c>
    </row>
    <row r="61" spans="1:13" x14ac:dyDescent="0.4">
      <c r="A61" s="1" t="s">
        <v>156</v>
      </c>
      <c r="B61" s="1" t="s">
        <v>157</v>
      </c>
      <c r="C61" s="1" t="s">
        <v>5</v>
      </c>
      <c r="D61" s="1">
        <v>773.73</v>
      </c>
      <c r="E61" s="1">
        <v>769</v>
      </c>
      <c r="F61" s="1">
        <v>768.74</v>
      </c>
      <c r="G61" s="1">
        <v>598.55999999999995</v>
      </c>
      <c r="H61" s="1">
        <v>737.83</v>
      </c>
      <c r="I61" s="1">
        <v>756.52</v>
      </c>
      <c r="J61" s="1">
        <f t="shared" si="6"/>
        <v>388.92499999999995</v>
      </c>
      <c r="K61" s="1">
        <f t="shared" si="1"/>
        <v>697.63666666666666</v>
      </c>
      <c r="L61" s="1">
        <v>0.21775356588435096</v>
      </c>
      <c r="M61" s="1">
        <v>1.5834236483483226</v>
      </c>
    </row>
    <row r="62" spans="1:13" x14ac:dyDescent="0.4">
      <c r="A62" s="1" t="s">
        <v>266</v>
      </c>
      <c r="B62" s="1" t="s">
        <v>267</v>
      </c>
      <c r="C62" s="1" t="s">
        <v>5</v>
      </c>
      <c r="D62" s="1">
        <v>6.61</v>
      </c>
      <c r="E62" s="1">
        <v>6.36</v>
      </c>
      <c r="F62" s="1">
        <v>7.65</v>
      </c>
      <c r="G62" s="1">
        <v>13.97</v>
      </c>
      <c r="H62" s="1">
        <v>11.32</v>
      </c>
      <c r="I62" s="1">
        <v>7.26</v>
      </c>
      <c r="J62" s="1">
        <f>AVERAGE(D62:F62)</f>
        <v>6.873333333333334</v>
      </c>
      <c r="K62" s="1">
        <f t="shared" si="1"/>
        <v>10.85</v>
      </c>
      <c r="L62" s="1">
        <v>0.1164442339517086</v>
      </c>
      <c r="M62" s="1">
        <v>1.5785645004849658</v>
      </c>
    </row>
    <row r="63" spans="1:13" x14ac:dyDescent="0.4">
      <c r="A63" s="1" t="s">
        <v>1147</v>
      </c>
      <c r="B63" s="1" t="s">
        <v>1148</v>
      </c>
      <c r="C63" s="1" t="s">
        <v>1138</v>
      </c>
      <c r="D63" s="1">
        <v>9.92</v>
      </c>
      <c r="E63" s="1">
        <v>19.07</v>
      </c>
      <c r="F63" s="1">
        <v>10.199999999999999</v>
      </c>
      <c r="G63" s="1">
        <v>20.420000000000002</v>
      </c>
      <c r="H63" s="1">
        <v>13.58</v>
      </c>
      <c r="I63" s="1">
        <v>13.31</v>
      </c>
      <c r="J63" s="1">
        <f t="shared" ref="J63:J73" si="7">AVERAGE(D63:E64)</f>
        <v>41.417500000000004</v>
      </c>
      <c r="K63" s="1">
        <f t="shared" si="1"/>
        <v>15.770000000000001</v>
      </c>
      <c r="L63" s="1">
        <v>0.51560962493236739</v>
      </c>
      <c r="M63" s="1">
        <v>1.5675944333996024</v>
      </c>
    </row>
    <row r="64" spans="1:13" x14ac:dyDescent="0.4">
      <c r="A64" s="1" t="s">
        <v>460</v>
      </c>
      <c r="B64" s="1" t="s">
        <v>461</v>
      </c>
      <c r="C64" s="1" t="s">
        <v>5</v>
      </c>
      <c r="D64" s="1">
        <v>82.66</v>
      </c>
      <c r="E64" s="1">
        <v>54.02</v>
      </c>
      <c r="F64" s="1">
        <v>93.54</v>
      </c>
      <c r="G64" s="1">
        <v>63.4</v>
      </c>
      <c r="H64" s="1">
        <v>67.900000000000006</v>
      </c>
      <c r="I64" s="1">
        <v>61.73</v>
      </c>
      <c r="J64" s="1">
        <f t="shared" si="7"/>
        <v>54.17</v>
      </c>
      <c r="K64" s="1">
        <f t="shared" si="1"/>
        <v>64.343333333333334</v>
      </c>
      <c r="L64" s="1">
        <v>0.35740977334914603</v>
      </c>
      <c r="M64" s="1">
        <v>1.5615418840755571</v>
      </c>
    </row>
    <row r="65" spans="1:13" x14ac:dyDescent="0.4">
      <c r="A65" s="1" t="s">
        <v>1236</v>
      </c>
      <c r="B65" s="1" t="s">
        <v>1237</v>
      </c>
      <c r="C65" s="1" t="s">
        <v>1227</v>
      </c>
      <c r="D65" s="1">
        <v>45</v>
      </c>
      <c r="E65" s="1">
        <v>35</v>
      </c>
      <c r="F65" s="1">
        <v>56</v>
      </c>
      <c r="G65" s="1">
        <v>38</v>
      </c>
      <c r="H65" s="1">
        <v>45</v>
      </c>
      <c r="I65" s="1">
        <v>27</v>
      </c>
      <c r="J65" s="1">
        <f t="shared" si="7"/>
        <v>72.277500000000003</v>
      </c>
      <c r="K65" s="1">
        <f t="shared" si="1"/>
        <v>36.666666666666664</v>
      </c>
      <c r="L65" s="1">
        <v>0.34033687927659528</v>
      </c>
      <c r="M65" s="1">
        <v>1.5602836879432622</v>
      </c>
    </row>
    <row r="66" spans="1:13" x14ac:dyDescent="0.4">
      <c r="A66" s="1" t="s">
        <v>642</v>
      </c>
      <c r="B66" s="1" t="s">
        <v>643</v>
      </c>
      <c r="C66" s="1" t="s">
        <v>5</v>
      </c>
      <c r="D66" s="1">
        <v>120.14</v>
      </c>
      <c r="E66" s="1">
        <v>88.97</v>
      </c>
      <c r="F66" s="1">
        <v>81.64</v>
      </c>
      <c r="G66" s="1">
        <v>79.52</v>
      </c>
      <c r="H66" s="1">
        <v>81.48</v>
      </c>
      <c r="I66" s="1">
        <v>102.89</v>
      </c>
      <c r="J66" s="1">
        <f t="shared" si="7"/>
        <v>134.435</v>
      </c>
      <c r="K66" s="1">
        <f t="shared" ref="K66:K129" si="8">AVERAGE(G66,H66,I66)</f>
        <v>87.963333333333324</v>
      </c>
      <c r="L66" s="1">
        <v>0.5566269962472683</v>
      </c>
      <c r="M66" s="1">
        <v>1.5595644401105149</v>
      </c>
    </row>
    <row r="67" spans="1:13" x14ac:dyDescent="0.4">
      <c r="A67" s="1" t="s">
        <v>1130</v>
      </c>
      <c r="B67" s="1" t="s">
        <v>1131</v>
      </c>
      <c r="C67" s="1" t="s">
        <v>5</v>
      </c>
      <c r="D67" s="1">
        <v>115.73</v>
      </c>
      <c r="E67" s="1">
        <v>212.9</v>
      </c>
      <c r="F67" s="1">
        <v>100.34</v>
      </c>
      <c r="G67" s="1">
        <v>123.58</v>
      </c>
      <c r="H67" s="1">
        <v>157.30000000000001</v>
      </c>
      <c r="I67" s="1">
        <v>173.09</v>
      </c>
      <c r="J67" s="1">
        <f t="shared" si="7"/>
        <v>88.245000000000005</v>
      </c>
      <c r="K67" s="1">
        <f t="shared" si="8"/>
        <v>151.32333333333335</v>
      </c>
      <c r="L67" s="1">
        <v>0.83774680204592977</v>
      </c>
      <c r="M67" s="1">
        <v>1.5523128082818285</v>
      </c>
    </row>
    <row r="68" spans="1:13" x14ac:dyDescent="0.4">
      <c r="A68" s="1" t="s">
        <v>936</v>
      </c>
      <c r="B68" s="1" t="s">
        <v>937</v>
      </c>
      <c r="C68" s="1" t="s">
        <v>5</v>
      </c>
      <c r="D68" s="1">
        <v>13.23</v>
      </c>
      <c r="E68" s="1">
        <v>11.12</v>
      </c>
      <c r="F68" s="1">
        <v>12.76</v>
      </c>
      <c r="G68" s="1">
        <v>12.9</v>
      </c>
      <c r="H68" s="1">
        <v>21.5</v>
      </c>
      <c r="I68" s="1">
        <v>13.31</v>
      </c>
      <c r="J68" s="1">
        <f t="shared" si="7"/>
        <v>2882.6025</v>
      </c>
      <c r="K68" s="1">
        <f t="shared" si="8"/>
        <v>15.903333333333334</v>
      </c>
      <c r="L68" s="1">
        <v>0.2861345003044542</v>
      </c>
      <c r="M68" s="1">
        <v>1.5523019359036931</v>
      </c>
    </row>
    <row r="69" spans="1:13" x14ac:dyDescent="0.4">
      <c r="A69" s="1" t="s">
        <v>1208</v>
      </c>
      <c r="B69" s="1" t="s">
        <v>1209</v>
      </c>
      <c r="C69" s="1" t="s">
        <v>1205</v>
      </c>
      <c r="D69" s="1">
        <v>6841.23</v>
      </c>
      <c r="E69" s="1">
        <v>4664.83</v>
      </c>
      <c r="F69" s="1">
        <v>7149.08</v>
      </c>
      <c r="G69" s="1">
        <v>6215.53</v>
      </c>
      <c r="H69" s="1">
        <v>4387.38</v>
      </c>
      <c r="I69" s="1">
        <v>2866.3</v>
      </c>
      <c r="J69" s="1">
        <f t="shared" si="7"/>
        <v>2906.6424999999999</v>
      </c>
      <c r="K69" s="1">
        <f t="shared" si="8"/>
        <v>4489.7366666666667</v>
      </c>
      <c r="L69" s="1">
        <v>0.23714400311842121</v>
      </c>
      <c r="M69" s="1">
        <v>1.5496037464184165</v>
      </c>
    </row>
    <row r="70" spans="1:13" x14ac:dyDescent="0.4">
      <c r="A70" s="1" t="s">
        <v>334</v>
      </c>
      <c r="B70" s="1" t="s">
        <v>335</v>
      </c>
      <c r="C70" s="1" t="s">
        <v>5</v>
      </c>
      <c r="D70" s="1">
        <v>61.72</v>
      </c>
      <c r="E70" s="1">
        <v>58.79</v>
      </c>
      <c r="F70" s="1">
        <v>50.17</v>
      </c>
      <c r="G70" s="1">
        <v>55.88</v>
      </c>
      <c r="H70" s="1">
        <v>66.77</v>
      </c>
      <c r="I70" s="1">
        <v>36.31</v>
      </c>
      <c r="J70" s="1">
        <f t="shared" si="7"/>
        <v>1347.4</v>
      </c>
      <c r="K70" s="1">
        <f t="shared" si="8"/>
        <v>52.986666666666672</v>
      </c>
      <c r="L70" s="1">
        <v>0.70377998693497301</v>
      </c>
      <c r="M70" s="1">
        <v>1.5494310012915176</v>
      </c>
    </row>
    <row r="71" spans="1:13" x14ac:dyDescent="0.4">
      <c r="A71" s="1" t="s">
        <v>138</v>
      </c>
      <c r="B71" s="1" t="s">
        <v>139</v>
      </c>
      <c r="C71" s="1" t="s">
        <v>5</v>
      </c>
      <c r="D71" s="1">
        <v>3532.49</v>
      </c>
      <c r="E71" s="1">
        <v>1736.6</v>
      </c>
      <c r="F71" s="1">
        <v>2827.49</v>
      </c>
      <c r="G71" s="1">
        <v>1875.19</v>
      </c>
      <c r="H71" s="1">
        <v>2066.38</v>
      </c>
      <c r="I71" s="1">
        <v>2267.14</v>
      </c>
      <c r="J71" s="1">
        <f t="shared" si="7"/>
        <v>1337.6175000000001</v>
      </c>
      <c r="K71" s="1">
        <f t="shared" si="8"/>
        <v>2069.5700000000002</v>
      </c>
      <c r="L71" s="1">
        <v>0.30434234111127262</v>
      </c>
      <c r="M71" s="1">
        <v>1.5426247959510728</v>
      </c>
    </row>
    <row r="72" spans="1:13" x14ac:dyDescent="0.4">
      <c r="A72" s="1" t="s">
        <v>1094</v>
      </c>
      <c r="B72" s="1" t="s">
        <v>1095</v>
      </c>
      <c r="C72" s="1" t="s">
        <v>5</v>
      </c>
      <c r="D72" s="1">
        <v>49.6</v>
      </c>
      <c r="E72" s="1">
        <v>31.78</v>
      </c>
      <c r="F72" s="1">
        <v>39.97</v>
      </c>
      <c r="G72" s="1">
        <v>51.58</v>
      </c>
      <c r="H72" s="1">
        <v>49.79</v>
      </c>
      <c r="I72" s="1">
        <v>38.729999999999997</v>
      </c>
      <c r="J72" s="1">
        <f t="shared" si="7"/>
        <v>37.78</v>
      </c>
      <c r="K72" s="1">
        <f t="shared" si="8"/>
        <v>46.699999999999996</v>
      </c>
      <c r="L72" s="1">
        <v>0.39284066842238308</v>
      </c>
      <c r="M72" s="1">
        <v>1.5344176113027763</v>
      </c>
    </row>
    <row r="73" spans="1:13" x14ac:dyDescent="0.4">
      <c r="A73" s="1" t="s">
        <v>874</v>
      </c>
      <c r="B73" s="1" t="s">
        <v>875</v>
      </c>
      <c r="C73" s="1" t="s">
        <v>5</v>
      </c>
      <c r="D73" s="1">
        <v>36.369999999999997</v>
      </c>
      <c r="E73" s="1">
        <v>33.369999999999997</v>
      </c>
      <c r="F73" s="1">
        <v>20.41</v>
      </c>
      <c r="G73" s="1">
        <v>39.76</v>
      </c>
      <c r="H73" s="1">
        <v>31.69</v>
      </c>
      <c r="I73" s="1">
        <v>27.84</v>
      </c>
      <c r="J73" s="1">
        <f t="shared" si="7"/>
        <v>28.474999999999998</v>
      </c>
      <c r="K73" s="1">
        <f t="shared" si="8"/>
        <v>33.096666666666671</v>
      </c>
      <c r="L73" s="1">
        <v>0.63975707096511969</v>
      </c>
      <c r="M73" s="1">
        <v>1.5304816955684011</v>
      </c>
    </row>
    <row r="74" spans="1:13" x14ac:dyDescent="0.4">
      <c r="A74" s="1" t="s">
        <v>928</v>
      </c>
      <c r="B74" s="1" t="s">
        <v>929</v>
      </c>
      <c r="C74" s="1" t="s">
        <v>5</v>
      </c>
      <c r="D74" s="1">
        <v>18.739999999999998</v>
      </c>
      <c r="E74" s="1">
        <v>25.42</v>
      </c>
      <c r="F74" s="1">
        <v>18.71</v>
      </c>
      <c r="G74" s="1">
        <v>36.54</v>
      </c>
      <c r="H74" s="1">
        <v>32.82</v>
      </c>
      <c r="I74" s="1">
        <v>26.63</v>
      </c>
      <c r="J74" s="1">
        <f>AVERAGE(D74:F74)</f>
        <v>20.956666666666667</v>
      </c>
      <c r="K74" s="1">
        <f t="shared" si="8"/>
        <v>31.996666666666666</v>
      </c>
      <c r="L74" s="1">
        <v>3.9033952804124576E-2</v>
      </c>
      <c r="M74" s="1">
        <v>1.5268013360903452</v>
      </c>
    </row>
    <row r="75" spans="1:13" x14ac:dyDescent="0.4">
      <c r="A75" s="1" t="s">
        <v>812</v>
      </c>
      <c r="B75" s="1" t="s">
        <v>813</v>
      </c>
      <c r="C75" s="1" t="s">
        <v>5</v>
      </c>
      <c r="D75" s="1">
        <v>17.63</v>
      </c>
      <c r="E75" s="1">
        <v>28.6</v>
      </c>
      <c r="F75" s="1">
        <v>20.41</v>
      </c>
      <c r="G75" s="1">
        <v>30.09</v>
      </c>
      <c r="H75" s="1">
        <v>21.5</v>
      </c>
      <c r="I75" s="1">
        <v>16.95</v>
      </c>
      <c r="J75" s="1">
        <f t="shared" ref="J75:J82" si="9">AVERAGE(D75:E76)</f>
        <v>15.077500000000001</v>
      </c>
      <c r="K75" s="1">
        <f t="shared" si="8"/>
        <v>22.846666666666668</v>
      </c>
      <c r="L75" s="1">
        <v>0.90657558085156797</v>
      </c>
      <c r="M75" s="1">
        <v>1.5188078222813142</v>
      </c>
    </row>
    <row r="76" spans="1:13" x14ac:dyDescent="0.4">
      <c r="A76" s="1" t="s">
        <v>1193</v>
      </c>
      <c r="B76" s="1" t="s">
        <v>1194</v>
      </c>
      <c r="C76" s="1" t="s">
        <v>1138</v>
      </c>
      <c r="D76" s="1">
        <v>7.72</v>
      </c>
      <c r="E76" s="1">
        <v>6.36</v>
      </c>
      <c r="F76" s="1">
        <v>11.05</v>
      </c>
      <c r="G76" s="1">
        <v>6.45</v>
      </c>
      <c r="H76" s="1">
        <v>15.84</v>
      </c>
      <c r="I76" s="1">
        <v>16.95</v>
      </c>
      <c r="J76" s="1">
        <f t="shared" si="9"/>
        <v>19.274999999999999</v>
      </c>
      <c r="K76" s="1">
        <f t="shared" si="8"/>
        <v>13.079999999999998</v>
      </c>
      <c r="L76" s="1">
        <v>0.26257297494400883</v>
      </c>
      <c r="M76" s="1">
        <v>1.5108287611897195</v>
      </c>
    </row>
    <row r="77" spans="1:13" x14ac:dyDescent="0.4">
      <c r="A77" s="1" t="s">
        <v>580</v>
      </c>
      <c r="B77" s="1" t="s">
        <v>581</v>
      </c>
      <c r="C77" s="1" t="s">
        <v>5</v>
      </c>
      <c r="D77" s="1">
        <v>40.78</v>
      </c>
      <c r="E77" s="1">
        <v>22.24</v>
      </c>
      <c r="F77" s="1">
        <v>24.66</v>
      </c>
      <c r="G77" s="1">
        <v>37.61</v>
      </c>
      <c r="H77" s="1">
        <v>29.42</v>
      </c>
      <c r="I77" s="1">
        <v>19.37</v>
      </c>
      <c r="J77" s="1">
        <f t="shared" si="9"/>
        <v>158.76249999999999</v>
      </c>
      <c r="K77" s="1">
        <f t="shared" si="8"/>
        <v>28.8</v>
      </c>
      <c r="L77" s="1">
        <v>0.95927931631182561</v>
      </c>
      <c r="M77" s="1">
        <v>1.5037201409737633</v>
      </c>
    </row>
    <row r="78" spans="1:13" x14ac:dyDescent="0.4">
      <c r="A78" s="1" t="s">
        <v>362</v>
      </c>
      <c r="B78" s="1" t="s">
        <v>363</v>
      </c>
      <c r="C78" s="1" t="s">
        <v>5</v>
      </c>
      <c r="D78" s="1">
        <v>327.35000000000002</v>
      </c>
      <c r="E78" s="1">
        <v>244.68</v>
      </c>
      <c r="F78" s="1">
        <v>370.76</v>
      </c>
      <c r="G78" s="1">
        <v>258.98</v>
      </c>
      <c r="H78" s="1">
        <v>244.43</v>
      </c>
      <c r="I78" s="1">
        <v>238.46</v>
      </c>
      <c r="J78" s="1">
        <f t="shared" si="9"/>
        <v>152.15</v>
      </c>
      <c r="K78" s="1">
        <f t="shared" si="8"/>
        <v>247.29</v>
      </c>
      <c r="L78" s="1">
        <v>0.1484710148029153</v>
      </c>
      <c r="M78" s="1">
        <v>1.4902598870056496</v>
      </c>
    </row>
    <row r="79" spans="1:13" x14ac:dyDescent="0.4">
      <c r="A79" s="1" t="s">
        <v>310</v>
      </c>
      <c r="B79" s="1" t="s">
        <v>311</v>
      </c>
      <c r="C79" s="1" t="s">
        <v>5</v>
      </c>
      <c r="D79" s="1">
        <v>14.33</v>
      </c>
      <c r="E79" s="1">
        <v>22.24</v>
      </c>
      <c r="F79" s="1">
        <v>16.16</v>
      </c>
      <c r="G79" s="1">
        <v>16.12</v>
      </c>
      <c r="H79" s="1">
        <v>29.42</v>
      </c>
      <c r="I79" s="1">
        <v>23</v>
      </c>
      <c r="J79" s="1">
        <f t="shared" si="9"/>
        <v>26.057499999999997</v>
      </c>
      <c r="K79" s="1">
        <f t="shared" si="8"/>
        <v>22.846666666666668</v>
      </c>
      <c r="L79" s="1">
        <v>0.30875234021755488</v>
      </c>
      <c r="M79" s="1">
        <v>1.4852375534969391</v>
      </c>
    </row>
    <row r="80" spans="1:13" x14ac:dyDescent="0.4">
      <c r="A80" s="1" t="s">
        <v>154</v>
      </c>
      <c r="B80" s="1" t="s">
        <v>155</v>
      </c>
      <c r="C80" s="1" t="s">
        <v>5</v>
      </c>
      <c r="D80" s="1">
        <v>37.47</v>
      </c>
      <c r="E80" s="1">
        <v>30.19</v>
      </c>
      <c r="F80" s="1">
        <v>32.31</v>
      </c>
      <c r="G80" s="1">
        <v>29.01</v>
      </c>
      <c r="H80" s="1">
        <v>30.55</v>
      </c>
      <c r="I80" s="1">
        <v>31.47</v>
      </c>
      <c r="J80" s="1">
        <f t="shared" si="9"/>
        <v>179.3075</v>
      </c>
      <c r="K80" s="1">
        <f t="shared" si="8"/>
        <v>30.343333333333334</v>
      </c>
      <c r="L80" s="1">
        <v>0.26088479175388257</v>
      </c>
      <c r="M80" s="1">
        <v>1.4848707283255853</v>
      </c>
    </row>
    <row r="81" spans="1:13" x14ac:dyDescent="0.4">
      <c r="A81" s="1" t="s">
        <v>346</v>
      </c>
      <c r="B81" s="1" t="s">
        <v>347</v>
      </c>
      <c r="C81" s="1" t="s">
        <v>5</v>
      </c>
      <c r="D81" s="1">
        <v>292.08</v>
      </c>
      <c r="E81" s="1">
        <v>357.49</v>
      </c>
      <c r="F81" s="1">
        <v>276.37</v>
      </c>
      <c r="G81" s="1">
        <v>361.07</v>
      </c>
      <c r="H81" s="1">
        <v>387.02</v>
      </c>
      <c r="I81" s="1">
        <v>406.7</v>
      </c>
      <c r="J81" s="1">
        <f t="shared" si="9"/>
        <v>190.56749999999997</v>
      </c>
      <c r="K81" s="1">
        <f t="shared" si="8"/>
        <v>384.93</v>
      </c>
      <c r="L81" s="1">
        <v>5.3464208409267466E-2</v>
      </c>
      <c r="M81" s="1">
        <v>1.4846398611512874</v>
      </c>
    </row>
    <row r="82" spans="1:13" x14ac:dyDescent="0.4">
      <c r="A82" s="1" t="s">
        <v>954</v>
      </c>
      <c r="B82" s="1" t="s">
        <v>955</v>
      </c>
      <c r="C82" s="1" t="s">
        <v>5</v>
      </c>
      <c r="D82" s="1">
        <v>65.03</v>
      </c>
      <c r="E82" s="1">
        <v>47.67</v>
      </c>
      <c r="F82" s="1">
        <v>43.37</v>
      </c>
      <c r="G82" s="1">
        <v>44.06</v>
      </c>
      <c r="H82" s="1">
        <v>64.5</v>
      </c>
      <c r="I82" s="1">
        <v>39.94</v>
      </c>
      <c r="J82" s="1">
        <f t="shared" si="9"/>
        <v>32.21</v>
      </c>
      <c r="K82" s="1">
        <f t="shared" si="8"/>
        <v>49.5</v>
      </c>
      <c r="L82" s="1">
        <v>0.81456766160721827</v>
      </c>
      <c r="M82" s="1">
        <v>1.4819250056133522</v>
      </c>
    </row>
    <row r="83" spans="1:13" x14ac:dyDescent="0.4">
      <c r="A83" s="1" t="s">
        <v>316</v>
      </c>
      <c r="B83" s="1" t="s">
        <v>317</v>
      </c>
      <c r="C83" s="1" t="s">
        <v>5</v>
      </c>
      <c r="D83" s="1">
        <v>6.61</v>
      </c>
      <c r="E83" s="1">
        <v>9.5299999999999994</v>
      </c>
      <c r="F83" s="1">
        <v>6.8</v>
      </c>
      <c r="G83" s="1">
        <v>11.82</v>
      </c>
      <c r="H83" s="1">
        <v>12.45</v>
      </c>
      <c r="I83" s="1">
        <v>9.68</v>
      </c>
      <c r="J83" s="1">
        <f>AVERAGE(D83:F83)</f>
        <v>7.6466666666666674</v>
      </c>
      <c r="K83" s="1">
        <f t="shared" si="8"/>
        <v>11.316666666666668</v>
      </c>
      <c r="L83" s="1">
        <v>4.3755888137508553E-2</v>
      </c>
      <c r="M83" s="1">
        <v>1.4799476896251091</v>
      </c>
    </row>
    <row r="84" spans="1:13" x14ac:dyDescent="0.4">
      <c r="A84" s="1" t="s">
        <v>402</v>
      </c>
      <c r="B84" s="1" t="s">
        <v>403</v>
      </c>
      <c r="C84" s="1" t="s">
        <v>5</v>
      </c>
      <c r="D84" s="1">
        <v>22.04</v>
      </c>
      <c r="E84" s="1">
        <v>25.42</v>
      </c>
      <c r="F84" s="1">
        <v>22.11</v>
      </c>
      <c r="G84" s="1">
        <v>30.09</v>
      </c>
      <c r="H84" s="1">
        <v>33.950000000000003</v>
      </c>
      <c r="I84" s="1">
        <v>31.47</v>
      </c>
      <c r="J84" s="1">
        <f t="shared" ref="J84:J91" si="10">AVERAGE(D84:E85)</f>
        <v>23.64</v>
      </c>
      <c r="K84" s="1">
        <f t="shared" si="8"/>
        <v>31.83666666666667</v>
      </c>
      <c r="L84" s="1">
        <v>5.5134043227632332E-3</v>
      </c>
      <c r="M84" s="1">
        <v>1.4744317085407743</v>
      </c>
    </row>
    <row r="85" spans="1:13" x14ac:dyDescent="0.4">
      <c r="A85" s="1" t="s">
        <v>746</v>
      </c>
      <c r="B85" s="1" t="s">
        <v>747</v>
      </c>
      <c r="C85" s="1" t="s">
        <v>5</v>
      </c>
      <c r="D85" s="1">
        <v>26.45</v>
      </c>
      <c r="E85" s="1">
        <v>20.65</v>
      </c>
      <c r="F85" s="1">
        <v>22.11</v>
      </c>
      <c r="G85" s="1">
        <v>27.94</v>
      </c>
      <c r="H85" s="1">
        <v>35.08</v>
      </c>
      <c r="I85" s="1">
        <v>25.42</v>
      </c>
      <c r="J85" s="1">
        <f t="shared" si="10"/>
        <v>24.962500000000002</v>
      </c>
      <c r="K85" s="1">
        <f t="shared" si="8"/>
        <v>29.48</v>
      </c>
      <c r="L85" s="1">
        <v>0.13050445474487257</v>
      </c>
      <c r="M85" s="1">
        <v>1.4714250062390819</v>
      </c>
    </row>
    <row r="86" spans="1:13" x14ac:dyDescent="0.4">
      <c r="A86" s="1" t="s">
        <v>1074</v>
      </c>
      <c r="B86" s="1" t="s">
        <v>1075</v>
      </c>
      <c r="C86" s="1" t="s">
        <v>5</v>
      </c>
      <c r="D86" s="1">
        <v>35.270000000000003</v>
      </c>
      <c r="E86" s="1">
        <v>17.48</v>
      </c>
      <c r="F86" s="1">
        <v>34.869999999999997</v>
      </c>
      <c r="G86" s="1">
        <v>24.72</v>
      </c>
      <c r="H86" s="1">
        <v>35.08</v>
      </c>
      <c r="I86" s="1">
        <v>10.89</v>
      </c>
      <c r="J86" s="1">
        <f t="shared" si="10"/>
        <v>37.8675</v>
      </c>
      <c r="K86" s="1">
        <f t="shared" si="8"/>
        <v>23.563333333333333</v>
      </c>
      <c r="L86" s="1">
        <v>0.57025360480193199</v>
      </c>
      <c r="M86" s="1">
        <v>1.4697229585737306</v>
      </c>
    </row>
    <row r="87" spans="1:13" x14ac:dyDescent="0.4">
      <c r="A87" s="1" t="s">
        <v>654</v>
      </c>
      <c r="B87" s="1" t="s">
        <v>655</v>
      </c>
      <c r="C87" s="1" t="s">
        <v>5</v>
      </c>
      <c r="D87" s="1">
        <v>46.29</v>
      </c>
      <c r="E87" s="1">
        <v>52.43</v>
      </c>
      <c r="F87" s="1">
        <v>62.93</v>
      </c>
      <c r="G87" s="1">
        <v>53.73</v>
      </c>
      <c r="H87" s="1">
        <v>84.87</v>
      </c>
      <c r="I87" s="1">
        <v>50.84</v>
      </c>
      <c r="J87" s="1">
        <f t="shared" si="10"/>
        <v>48.81</v>
      </c>
      <c r="K87" s="1">
        <f t="shared" si="8"/>
        <v>63.146666666666668</v>
      </c>
      <c r="L87" s="1">
        <v>0.48075213388466376</v>
      </c>
      <c r="M87" s="1">
        <v>1.4663957426221577</v>
      </c>
    </row>
    <row r="88" spans="1:13" x14ac:dyDescent="0.4">
      <c r="A88" s="1" t="s">
        <v>110</v>
      </c>
      <c r="B88" s="1" t="s">
        <v>111</v>
      </c>
      <c r="C88" s="1" t="s">
        <v>5</v>
      </c>
      <c r="D88" s="1">
        <v>44.09</v>
      </c>
      <c r="E88" s="1">
        <v>52.43</v>
      </c>
      <c r="F88" s="1">
        <v>42.52</v>
      </c>
      <c r="G88" s="1">
        <v>56.95</v>
      </c>
      <c r="H88" s="1">
        <v>46.4</v>
      </c>
      <c r="I88" s="1">
        <v>53.26</v>
      </c>
      <c r="J88" s="1">
        <f t="shared" si="10"/>
        <v>30.152500000000003</v>
      </c>
      <c r="K88" s="1">
        <f t="shared" si="8"/>
        <v>52.203333333333326</v>
      </c>
      <c r="L88" s="1">
        <v>0.25035226889123802</v>
      </c>
      <c r="M88" s="1">
        <v>1.4564646253284041</v>
      </c>
    </row>
    <row r="89" spans="1:13" x14ac:dyDescent="0.4">
      <c r="A89" s="1" t="s">
        <v>524</v>
      </c>
      <c r="B89" s="1" t="s">
        <v>525</v>
      </c>
      <c r="C89" s="1" t="s">
        <v>5</v>
      </c>
      <c r="D89" s="1">
        <v>6.61</v>
      </c>
      <c r="E89" s="1">
        <v>17.48</v>
      </c>
      <c r="F89" s="1">
        <v>15.31</v>
      </c>
      <c r="G89" s="1">
        <v>15.04</v>
      </c>
      <c r="H89" s="1">
        <v>12.45</v>
      </c>
      <c r="I89" s="1">
        <v>18.16</v>
      </c>
      <c r="J89" s="1">
        <f t="shared" si="10"/>
        <v>63.977499999999992</v>
      </c>
      <c r="K89" s="1">
        <f t="shared" si="8"/>
        <v>15.216666666666667</v>
      </c>
      <c r="L89" s="1">
        <v>0.60429046997223146</v>
      </c>
      <c r="M89" s="1">
        <v>1.4509336511720303</v>
      </c>
    </row>
    <row r="90" spans="1:13" x14ac:dyDescent="0.4">
      <c r="A90" s="1" t="s">
        <v>604</v>
      </c>
      <c r="B90" s="1" t="s">
        <v>605</v>
      </c>
      <c r="C90" s="1" t="s">
        <v>5</v>
      </c>
      <c r="D90" s="1">
        <v>104.71</v>
      </c>
      <c r="E90" s="1">
        <v>127.11</v>
      </c>
      <c r="F90" s="1">
        <v>149.66999999999999</v>
      </c>
      <c r="G90" s="1">
        <v>84.89</v>
      </c>
      <c r="H90" s="1">
        <v>112.03</v>
      </c>
      <c r="I90" s="1">
        <v>105.31</v>
      </c>
      <c r="J90" s="1">
        <f t="shared" si="10"/>
        <v>72.667500000000004</v>
      </c>
      <c r="K90" s="1">
        <f t="shared" si="8"/>
        <v>100.74333333333334</v>
      </c>
      <c r="L90" s="1">
        <v>0.15993462740530465</v>
      </c>
      <c r="M90" s="1">
        <v>1.4504835265039715</v>
      </c>
    </row>
    <row r="91" spans="1:13" x14ac:dyDescent="0.4">
      <c r="A91" s="1" t="s">
        <v>1126</v>
      </c>
      <c r="B91" s="1" t="s">
        <v>1127</v>
      </c>
      <c r="C91" s="1" t="s">
        <v>5</v>
      </c>
      <c r="D91" s="1">
        <v>28.66</v>
      </c>
      <c r="E91" s="1">
        <v>30.19</v>
      </c>
      <c r="F91" s="1">
        <v>24.66</v>
      </c>
      <c r="G91" s="1">
        <v>25.79</v>
      </c>
      <c r="H91" s="1">
        <v>31.69</v>
      </c>
      <c r="I91" s="1">
        <v>27.84</v>
      </c>
      <c r="J91" s="1">
        <f t="shared" si="10"/>
        <v>34.164999999999999</v>
      </c>
      <c r="K91" s="1">
        <f t="shared" si="8"/>
        <v>28.44</v>
      </c>
      <c r="L91" s="1">
        <v>0.81308771528747514</v>
      </c>
      <c r="M91" s="1">
        <v>1.4502804691483937</v>
      </c>
    </row>
    <row r="92" spans="1:13" x14ac:dyDescent="0.4">
      <c r="A92" s="1" t="s">
        <v>670</v>
      </c>
      <c r="B92" s="1" t="s">
        <v>671</v>
      </c>
      <c r="C92" s="1" t="s">
        <v>5</v>
      </c>
      <c r="D92" s="1">
        <v>39.68</v>
      </c>
      <c r="E92" s="1">
        <v>38.130000000000003</v>
      </c>
      <c r="F92" s="1">
        <v>30.61</v>
      </c>
      <c r="G92" s="1">
        <v>59.1</v>
      </c>
      <c r="H92" s="1">
        <v>41.87</v>
      </c>
      <c r="I92" s="1">
        <v>55.68</v>
      </c>
      <c r="J92" s="1">
        <f>AVERAGE(D92:F92)</f>
        <v>36.14</v>
      </c>
      <c r="K92" s="1">
        <f t="shared" si="8"/>
        <v>52.216666666666669</v>
      </c>
      <c r="L92" s="1">
        <v>5.4370856842179904E-2</v>
      </c>
      <c r="M92" s="1">
        <v>1.4448441247002399</v>
      </c>
    </row>
    <row r="93" spans="1:13" x14ac:dyDescent="0.4">
      <c r="A93" s="1" t="s">
        <v>632</v>
      </c>
      <c r="B93" s="1" t="s">
        <v>633</v>
      </c>
      <c r="C93" s="1" t="s">
        <v>5</v>
      </c>
      <c r="D93" s="1">
        <v>58.42</v>
      </c>
      <c r="E93" s="1">
        <v>52.43</v>
      </c>
      <c r="F93" s="1">
        <v>52.72</v>
      </c>
      <c r="G93" s="1">
        <v>54.8</v>
      </c>
      <c r="H93" s="1">
        <v>40.74</v>
      </c>
      <c r="I93" s="1">
        <v>35.1</v>
      </c>
      <c r="J93" s="1">
        <f t="shared" ref="J93:J121" si="11">AVERAGE(D93:E94)</f>
        <v>35.875</v>
      </c>
      <c r="K93" s="1">
        <f t="shared" si="8"/>
        <v>43.54666666666666</v>
      </c>
      <c r="L93" s="1">
        <v>0.15003283105023679</v>
      </c>
      <c r="M93" s="1">
        <v>1.4438549955791333</v>
      </c>
    </row>
    <row r="94" spans="1:13" x14ac:dyDescent="0.4">
      <c r="A94" s="1" t="s">
        <v>786</v>
      </c>
      <c r="B94" s="1" t="s">
        <v>787</v>
      </c>
      <c r="C94" s="1" t="s">
        <v>5</v>
      </c>
      <c r="D94" s="1">
        <v>8.82</v>
      </c>
      <c r="E94" s="1">
        <v>23.83</v>
      </c>
      <c r="F94" s="1">
        <v>10.199999999999999</v>
      </c>
      <c r="G94" s="1">
        <v>18.27</v>
      </c>
      <c r="H94" s="1">
        <v>21.5</v>
      </c>
      <c r="I94" s="1">
        <v>20.58</v>
      </c>
      <c r="J94" s="1">
        <f t="shared" si="11"/>
        <v>729.40750000000003</v>
      </c>
      <c r="K94" s="1">
        <f t="shared" si="8"/>
        <v>20.116666666666664</v>
      </c>
      <c r="L94" s="1">
        <v>0.29842703646251245</v>
      </c>
      <c r="M94" s="1">
        <v>1.4428306735999044</v>
      </c>
    </row>
    <row r="95" spans="1:13" x14ac:dyDescent="0.4">
      <c r="A95" s="1" t="s">
        <v>360</v>
      </c>
      <c r="B95" s="1" t="s">
        <v>361</v>
      </c>
      <c r="C95" s="1" t="s">
        <v>5</v>
      </c>
      <c r="D95" s="1">
        <v>860.8</v>
      </c>
      <c r="E95" s="1">
        <v>2024.18</v>
      </c>
      <c r="F95" s="1">
        <v>1026.4000000000001</v>
      </c>
      <c r="G95" s="1">
        <v>1272.3399999999999</v>
      </c>
      <c r="H95" s="1">
        <v>1171.25</v>
      </c>
      <c r="I95" s="1">
        <v>1286.69</v>
      </c>
      <c r="J95" s="1">
        <f t="shared" si="11"/>
        <v>11069.494999999999</v>
      </c>
      <c r="K95" s="1">
        <f t="shared" si="8"/>
        <v>1243.4266666666667</v>
      </c>
      <c r="L95" s="1">
        <v>0.87671517217862505</v>
      </c>
      <c r="M95" s="1">
        <v>1.438730772160528</v>
      </c>
    </row>
    <row r="96" spans="1:13" x14ac:dyDescent="0.4">
      <c r="A96" s="1" t="s">
        <v>1242</v>
      </c>
      <c r="B96" s="1" t="s">
        <v>1243</v>
      </c>
      <c r="C96" s="1" t="s">
        <v>1244</v>
      </c>
      <c r="D96" s="1">
        <v>20591</v>
      </c>
      <c r="E96" s="1">
        <v>20802</v>
      </c>
      <c r="F96" s="1">
        <v>19768</v>
      </c>
      <c r="G96" s="1">
        <v>20359</v>
      </c>
      <c r="H96" s="1">
        <v>22432</v>
      </c>
      <c r="I96" s="1">
        <v>20720</v>
      </c>
      <c r="J96" s="1">
        <f t="shared" si="11"/>
        <v>10358.285</v>
      </c>
      <c r="K96" s="1">
        <f t="shared" si="8"/>
        <v>21170.333333333332</v>
      </c>
      <c r="L96" s="1">
        <v>0.33358493425234509</v>
      </c>
      <c r="M96" s="1">
        <v>1.4379089406597387</v>
      </c>
    </row>
    <row r="97" spans="1:13" x14ac:dyDescent="0.4">
      <c r="A97" s="1" t="s">
        <v>1092</v>
      </c>
      <c r="B97" s="1" t="s">
        <v>1093</v>
      </c>
      <c r="C97" s="1" t="s">
        <v>5</v>
      </c>
      <c r="D97" s="1">
        <v>24.25</v>
      </c>
      <c r="E97" s="1">
        <v>15.89</v>
      </c>
      <c r="F97" s="1">
        <v>24.66</v>
      </c>
      <c r="G97" s="1">
        <v>12.9</v>
      </c>
      <c r="H97" s="1">
        <v>27.16</v>
      </c>
      <c r="I97" s="1">
        <v>14.53</v>
      </c>
      <c r="J97" s="1">
        <f t="shared" si="11"/>
        <v>14.5</v>
      </c>
      <c r="K97" s="1">
        <f t="shared" si="8"/>
        <v>18.196666666666669</v>
      </c>
      <c r="L97" s="1">
        <v>0.55827463077437156</v>
      </c>
      <c r="M97" s="1">
        <v>1.4336550456306218</v>
      </c>
    </row>
    <row r="98" spans="1:13" x14ac:dyDescent="0.4">
      <c r="A98" s="1" t="s">
        <v>532</v>
      </c>
      <c r="B98" s="1" t="s">
        <v>533</v>
      </c>
      <c r="C98" s="1" t="s">
        <v>5</v>
      </c>
      <c r="D98" s="1">
        <v>9.92</v>
      </c>
      <c r="E98" s="1">
        <v>7.94</v>
      </c>
      <c r="F98" s="1">
        <v>8.5</v>
      </c>
      <c r="G98" s="1">
        <v>8.6</v>
      </c>
      <c r="H98" s="1">
        <v>14.71</v>
      </c>
      <c r="I98" s="1">
        <v>9.68</v>
      </c>
      <c r="J98" s="1">
        <f t="shared" si="11"/>
        <v>55.9</v>
      </c>
      <c r="K98" s="1">
        <f t="shared" si="8"/>
        <v>10.996666666666668</v>
      </c>
      <c r="L98" s="1">
        <v>0.32531318660164199</v>
      </c>
      <c r="M98" s="1">
        <v>1.4267488377121853</v>
      </c>
    </row>
    <row r="99" spans="1:13" x14ac:dyDescent="0.4">
      <c r="A99" s="1" t="s">
        <v>572</v>
      </c>
      <c r="B99" s="1" t="s">
        <v>573</v>
      </c>
      <c r="C99" s="1" t="s">
        <v>5</v>
      </c>
      <c r="D99" s="1">
        <v>88.17</v>
      </c>
      <c r="E99" s="1">
        <v>117.57</v>
      </c>
      <c r="F99" s="1">
        <v>96.94</v>
      </c>
      <c r="G99" s="1">
        <v>153.66999999999999</v>
      </c>
      <c r="H99" s="1">
        <v>124.48</v>
      </c>
      <c r="I99" s="1">
        <v>124.67</v>
      </c>
      <c r="J99" s="1">
        <f t="shared" si="11"/>
        <v>3674.7425000000003</v>
      </c>
      <c r="K99" s="1">
        <f t="shared" si="8"/>
        <v>134.27333333333334</v>
      </c>
      <c r="L99" s="1">
        <v>6.2628459262371206E-2</v>
      </c>
      <c r="M99" s="1">
        <v>1.411249496382714</v>
      </c>
    </row>
    <row r="100" spans="1:13" x14ac:dyDescent="0.4">
      <c r="A100" s="1" t="s">
        <v>672</v>
      </c>
      <c r="B100" s="1" t="s">
        <v>673</v>
      </c>
      <c r="C100" s="1" t="s">
        <v>5</v>
      </c>
      <c r="D100" s="1">
        <v>7103.55</v>
      </c>
      <c r="E100" s="1">
        <v>7389.68</v>
      </c>
      <c r="F100" s="1">
        <v>7270.68</v>
      </c>
      <c r="G100" s="1">
        <v>5213.99</v>
      </c>
      <c r="H100" s="1">
        <v>5258.74</v>
      </c>
      <c r="I100" s="1">
        <v>5281.11</v>
      </c>
      <c r="J100" s="1">
        <f t="shared" si="11"/>
        <v>3647.4449999999997</v>
      </c>
      <c r="K100" s="1">
        <f t="shared" si="8"/>
        <v>5251.28</v>
      </c>
      <c r="L100" s="1">
        <v>1.9484909737797368E-5</v>
      </c>
      <c r="M100" s="1">
        <v>1.4098938340234535</v>
      </c>
    </row>
    <row r="101" spans="1:13" x14ac:dyDescent="0.4">
      <c r="A101" s="1" t="s">
        <v>1183</v>
      </c>
      <c r="B101" s="1" t="s">
        <v>1184</v>
      </c>
      <c r="C101" s="1" t="s">
        <v>1138</v>
      </c>
      <c r="D101" s="1">
        <v>58.42</v>
      </c>
      <c r="E101" s="1">
        <v>38.130000000000003</v>
      </c>
      <c r="F101" s="1">
        <v>39.119999999999997</v>
      </c>
      <c r="G101" s="1">
        <v>40.840000000000003</v>
      </c>
      <c r="H101" s="1">
        <v>40.74</v>
      </c>
      <c r="I101" s="1">
        <v>37.520000000000003</v>
      </c>
      <c r="J101" s="1">
        <f t="shared" si="11"/>
        <v>44.96</v>
      </c>
      <c r="K101" s="1">
        <f t="shared" si="8"/>
        <v>39.70000000000001</v>
      </c>
      <c r="L101" s="1">
        <v>0.45566487656245802</v>
      </c>
      <c r="M101" s="1">
        <v>1.4074271027209078</v>
      </c>
    </row>
    <row r="102" spans="1:13" x14ac:dyDescent="0.4">
      <c r="A102" s="1" t="s">
        <v>64</v>
      </c>
      <c r="B102" s="1" t="s">
        <v>65</v>
      </c>
      <c r="C102" s="1" t="s">
        <v>5</v>
      </c>
      <c r="D102" s="1">
        <v>30.86</v>
      </c>
      <c r="E102" s="1">
        <v>52.43</v>
      </c>
      <c r="F102" s="1">
        <v>39.97</v>
      </c>
      <c r="G102" s="1">
        <v>37.61</v>
      </c>
      <c r="H102" s="1">
        <v>45.27</v>
      </c>
      <c r="I102" s="1">
        <v>30.26</v>
      </c>
      <c r="J102" s="1">
        <f t="shared" si="11"/>
        <v>51.192500000000003</v>
      </c>
      <c r="K102" s="1">
        <f t="shared" si="8"/>
        <v>37.713333333333331</v>
      </c>
      <c r="L102" s="1">
        <v>0.6803564476204772</v>
      </c>
      <c r="M102" s="1">
        <v>1.4048550319736761</v>
      </c>
    </row>
    <row r="103" spans="1:13" x14ac:dyDescent="0.4">
      <c r="A103" s="1" t="s">
        <v>30</v>
      </c>
      <c r="B103" s="1" t="s">
        <v>31</v>
      </c>
      <c r="C103" s="1" t="s">
        <v>5</v>
      </c>
      <c r="D103" s="1">
        <v>59.52</v>
      </c>
      <c r="E103" s="1">
        <v>61.96</v>
      </c>
      <c r="F103" s="1">
        <v>45.07</v>
      </c>
      <c r="G103" s="1">
        <v>58.03</v>
      </c>
      <c r="H103" s="1">
        <v>41.87</v>
      </c>
      <c r="I103" s="1">
        <v>44.79</v>
      </c>
      <c r="J103" s="1">
        <f t="shared" si="11"/>
        <v>50.65</v>
      </c>
      <c r="K103" s="1">
        <f t="shared" si="8"/>
        <v>48.23</v>
      </c>
      <c r="L103" s="1">
        <v>0.37147926159248151</v>
      </c>
      <c r="M103" s="1">
        <v>1.4004065040650404</v>
      </c>
    </row>
    <row r="104" spans="1:13" x14ac:dyDescent="0.4">
      <c r="A104" s="1" t="s">
        <v>592</v>
      </c>
      <c r="B104" s="1" t="s">
        <v>593</v>
      </c>
      <c r="C104" s="1" t="s">
        <v>5</v>
      </c>
      <c r="D104" s="1">
        <v>42.99</v>
      </c>
      <c r="E104" s="1">
        <v>38.130000000000003</v>
      </c>
      <c r="F104" s="1">
        <v>34.01</v>
      </c>
      <c r="G104" s="1">
        <v>41.91</v>
      </c>
      <c r="H104" s="1">
        <v>45.27</v>
      </c>
      <c r="I104" s="1">
        <v>27.84</v>
      </c>
      <c r="J104" s="1">
        <f t="shared" si="11"/>
        <v>67.342500000000001</v>
      </c>
      <c r="K104" s="1">
        <f t="shared" si="8"/>
        <v>38.340000000000003</v>
      </c>
      <c r="L104" s="1">
        <v>0.99536744844460223</v>
      </c>
      <c r="M104" s="1">
        <v>1.3990147783251232</v>
      </c>
    </row>
    <row r="105" spans="1:13" x14ac:dyDescent="0.4">
      <c r="A105" s="1" t="s">
        <v>378</v>
      </c>
      <c r="B105" s="1" t="s">
        <v>379</v>
      </c>
      <c r="C105" s="1" t="s">
        <v>5</v>
      </c>
      <c r="D105" s="1">
        <v>73.849999999999994</v>
      </c>
      <c r="E105" s="1">
        <v>114.4</v>
      </c>
      <c r="F105" s="1">
        <v>68.88</v>
      </c>
      <c r="G105" s="1">
        <v>66.63</v>
      </c>
      <c r="H105" s="1">
        <v>81.48</v>
      </c>
      <c r="I105" s="1">
        <v>70.209999999999994</v>
      </c>
      <c r="J105" s="1">
        <f t="shared" si="11"/>
        <v>72.392499999999998</v>
      </c>
      <c r="K105" s="1">
        <f t="shared" si="8"/>
        <v>72.773333333333326</v>
      </c>
      <c r="L105" s="1">
        <v>0.43974395073085082</v>
      </c>
      <c r="M105" s="1">
        <v>1.397404509305042</v>
      </c>
    </row>
    <row r="106" spans="1:13" x14ac:dyDescent="0.4">
      <c r="A106" s="1" t="s">
        <v>522</v>
      </c>
      <c r="B106" s="1" t="s">
        <v>523</v>
      </c>
      <c r="C106" s="1" t="s">
        <v>5</v>
      </c>
      <c r="D106" s="1">
        <v>58.42</v>
      </c>
      <c r="E106" s="1">
        <v>42.9</v>
      </c>
      <c r="F106" s="1">
        <v>50.17</v>
      </c>
      <c r="G106" s="1">
        <v>46.21</v>
      </c>
      <c r="H106" s="1">
        <v>47.53</v>
      </c>
      <c r="I106" s="1">
        <v>37.520000000000003</v>
      </c>
      <c r="J106" s="1">
        <f t="shared" si="11"/>
        <v>53.982499999999995</v>
      </c>
      <c r="K106" s="1">
        <f t="shared" si="8"/>
        <v>43.753333333333337</v>
      </c>
      <c r="L106" s="1">
        <v>0.28541260818143749</v>
      </c>
      <c r="M106" s="1">
        <v>1.395529330462749</v>
      </c>
    </row>
    <row r="107" spans="1:13" x14ac:dyDescent="0.4">
      <c r="A107" s="1" t="s">
        <v>680</v>
      </c>
      <c r="B107" s="1" t="s">
        <v>681</v>
      </c>
      <c r="C107" s="1" t="s">
        <v>5</v>
      </c>
      <c r="D107" s="1">
        <v>46.29</v>
      </c>
      <c r="E107" s="1">
        <v>68.319999999999993</v>
      </c>
      <c r="F107" s="1">
        <v>50.17</v>
      </c>
      <c r="G107" s="1">
        <v>51.58</v>
      </c>
      <c r="H107" s="1">
        <v>47.53</v>
      </c>
      <c r="I107" s="1">
        <v>50.84</v>
      </c>
      <c r="J107" s="1">
        <f t="shared" si="11"/>
        <v>34.064999999999998</v>
      </c>
      <c r="K107" s="1">
        <f t="shared" si="8"/>
        <v>49.983333333333327</v>
      </c>
      <c r="L107" s="1">
        <v>0.51349917545852841</v>
      </c>
      <c r="M107" s="1">
        <v>1.3922934076137417</v>
      </c>
    </row>
    <row r="108" spans="1:13" x14ac:dyDescent="0.4">
      <c r="A108" s="1" t="s">
        <v>836</v>
      </c>
      <c r="B108" s="1" t="s">
        <v>837</v>
      </c>
      <c r="C108" s="1" t="s">
        <v>5</v>
      </c>
      <c r="D108" s="1">
        <v>12.12</v>
      </c>
      <c r="E108" s="1">
        <v>9.5299999999999994</v>
      </c>
      <c r="F108" s="1">
        <v>8.5</v>
      </c>
      <c r="G108" s="1">
        <v>20.420000000000002</v>
      </c>
      <c r="H108" s="1">
        <v>13.58</v>
      </c>
      <c r="I108" s="1">
        <v>10.89</v>
      </c>
      <c r="J108" s="1">
        <f t="shared" si="11"/>
        <v>30.247500000000002</v>
      </c>
      <c r="K108" s="1">
        <f t="shared" si="8"/>
        <v>14.963333333333333</v>
      </c>
      <c r="L108" s="1">
        <v>0.18069341130848865</v>
      </c>
      <c r="M108" s="1">
        <v>1.3861355565848386</v>
      </c>
    </row>
    <row r="109" spans="1:13" x14ac:dyDescent="0.4">
      <c r="A109" s="1" t="s">
        <v>788</v>
      </c>
      <c r="B109" s="1" t="s">
        <v>789</v>
      </c>
      <c r="C109" s="1" t="s">
        <v>5</v>
      </c>
      <c r="D109" s="1">
        <v>48.5</v>
      </c>
      <c r="E109" s="1">
        <v>50.84</v>
      </c>
      <c r="F109" s="1">
        <v>46.77</v>
      </c>
      <c r="G109" s="1">
        <v>33.31</v>
      </c>
      <c r="H109" s="1">
        <v>46.4</v>
      </c>
      <c r="I109" s="1">
        <v>44.79</v>
      </c>
      <c r="J109" s="1">
        <f t="shared" si="11"/>
        <v>53.989999999999995</v>
      </c>
      <c r="K109" s="1">
        <f t="shared" si="8"/>
        <v>41.5</v>
      </c>
      <c r="L109" s="1">
        <v>0.16817748857362413</v>
      </c>
      <c r="M109" s="1">
        <v>1.382987586436724</v>
      </c>
    </row>
    <row r="110" spans="1:13" x14ac:dyDescent="0.4">
      <c r="A110" s="1" t="s">
        <v>384</v>
      </c>
      <c r="B110" s="1" t="s">
        <v>385</v>
      </c>
      <c r="C110" s="1" t="s">
        <v>5</v>
      </c>
      <c r="D110" s="1">
        <v>70.540000000000006</v>
      </c>
      <c r="E110" s="1">
        <v>46.08</v>
      </c>
      <c r="F110" s="1">
        <v>55.27</v>
      </c>
      <c r="G110" s="1">
        <v>48.36</v>
      </c>
      <c r="H110" s="1">
        <v>59.98</v>
      </c>
      <c r="I110" s="1">
        <v>49.63</v>
      </c>
      <c r="J110" s="1">
        <f t="shared" si="11"/>
        <v>83.525000000000006</v>
      </c>
      <c r="K110" s="1">
        <f t="shared" si="8"/>
        <v>52.656666666666666</v>
      </c>
      <c r="L110" s="1">
        <v>0.59419657539365756</v>
      </c>
      <c r="M110" s="1">
        <v>1.3651349190917534</v>
      </c>
    </row>
    <row r="111" spans="1:13" x14ac:dyDescent="0.4">
      <c r="A111" s="1" t="s">
        <v>240</v>
      </c>
      <c r="B111" s="1" t="s">
        <v>241</v>
      </c>
      <c r="C111" s="1" t="s">
        <v>5</v>
      </c>
      <c r="D111" s="1">
        <v>144.38999999999999</v>
      </c>
      <c r="E111" s="1">
        <v>73.09</v>
      </c>
      <c r="F111" s="1">
        <v>148.82</v>
      </c>
      <c r="G111" s="1">
        <v>103.16</v>
      </c>
      <c r="H111" s="1">
        <v>99.58</v>
      </c>
      <c r="I111" s="1">
        <v>111.36</v>
      </c>
      <c r="J111" s="1">
        <f t="shared" si="11"/>
        <v>286.12</v>
      </c>
      <c r="K111" s="1">
        <f t="shared" si="8"/>
        <v>104.7</v>
      </c>
      <c r="L111" s="1">
        <v>0.52135351930744778</v>
      </c>
      <c r="M111" s="1">
        <v>1.3628819681733866</v>
      </c>
    </row>
    <row r="112" spans="1:13" x14ac:dyDescent="0.4">
      <c r="A112" s="1" t="s">
        <v>1223</v>
      </c>
      <c r="B112" s="1" t="s">
        <v>1224</v>
      </c>
      <c r="C112" s="1" t="s">
        <v>1214</v>
      </c>
      <c r="D112" s="1">
        <v>656.9</v>
      </c>
      <c r="E112" s="1">
        <v>270.10000000000002</v>
      </c>
      <c r="F112" s="1">
        <v>558.69000000000005</v>
      </c>
      <c r="G112" s="1">
        <v>602.85</v>
      </c>
      <c r="H112" s="1">
        <v>634.85</v>
      </c>
      <c r="I112" s="1">
        <v>657.26</v>
      </c>
      <c r="J112" s="1">
        <f t="shared" si="11"/>
        <v>253.58749999999998</v>
      </c>
      <c r="K112" s="1">
        <f t="shared" si="8"/>
        <v>631.65333333333331</v>
      </c>
      <c r="L112" s="1">
        <v>0.30892867572097621</v>
      </c>
      <c r="M112" s="1">
        <v>1.3627903631787126</v>
      </c>
    </row>
    <row r="113" spans="1:13" x14ac:dyDescent="0.4">
      <c r="A113" s="1" t="s">
        <v>930</v>
      </c>
      <c r="B113" s="1" t="s">
        <v>931</v>
      </c>
      <c r="C113" s="1" t="s">
        <v>5</v>
      </c>
      <c r="D113" s="1">
        <v>39.68</v>
      </c>
      <c r="E113" s="1">
        <v>47.67</v>
      </c>
      <c r="F113" s="1">
        <v>41.67</v>
      </c>
      <c r="G113" s="1">
        <v>53.73</v>
      </c>
      <c r="H113" s="1">
        <v>33.950000000000003</v>
      </c>
      <c r="I113" s="1">
        <v>39.94</v>
      </c>
      <c r="J113" s="1">
        <f t="shared" si="11"/>
        <v>42.667499999999997</v>
      </c>
      <c r="K113" s="1">
        <f t="shared" si="8"/>
        <v>42.54</v>
      </c>
      <c r="L113" s="1">
        <v>0.9447646278786217</v>
      </c>
      <c r="M113" s="1">
        <v>1.3571542510767267</v>
      </c>
    </row>
    <row r="114" spans="1:13" x14ac:dyDescent="0.4">
      <c r="A114" s="1" t="s">
        <v>1212</v>
      </c>
      <c r="B114" s="1" t="s">
        <v>1213</v>
      </c>
      <c r="C114" s="1" t="s">
        <v>1214</v>
      </c>
      <c r="D114" s="1">
        <v>45.19</v>
      </c>
      <c r="E114" s="1">
        <v>38.130000000000003</v>
      </c>
      <c r="F114" s="1">
        <v>38.270000000000003</v>
      </c>
      <c r="G114" s="1">
        <v>33.31</v>
      </c>
      <c r="H114" s="1">
        <v>50.92</v>
      </c>
      <c r="I114" s="1">
        <v>32.68</v>
      </c>
      <c r="J114" s="1">
        <f t="shared" si="11"/>
        <v>42.51</v>
      </c>
      <c r="K114" s="1">
        <f t="shared" si="8"/>
        <v>38.97</v>
      </c>
      <c r="L114" s="1">
        <v>0.8198532779269484</v>
      </c>
      <c r="M114" s="1">
        <v>1.355596138794678</v>
      </c>
    </row>
    <row r="115" spans="1:13" x14ac:dyDescent="0.4">
      <c r="A115" s="1" t="s">
        <v>1173</v>
      </c>
      <c r="B115" s="1" t="s">
        <v>1174</v>
      </c>
      <c r="C115" s="1" t="s">
        <v>1138</v>
      </c>
      <c r="D115" s="1">
        <v>37.47</v>
      </c>
      <c r="E115" s="1">
        <v>49.25</v>
      </c>
      <c r="F115" s="1">
        <v>33.159999999999997</v>
      </c>
      <c r="G115" s="1">
        <v>42.98</v>
      </c>
      <c r="H115" s="1">
        <v>40.74</v>
      </c>
      <c r="I115" s="1">
        <v>32.68</v>
      </c>
      <c r="J115" s="1">
        <f t="shared" si="11"/>
        <v>34.1875</v>
      </c>
      <c r="K115" s="1">
        <f t="shared" si="8"/>
        <v>38.800000000000004</v>
      </c>
      <c r="L115" s="1">
        <v>0.84961409226784201</v>
      </c>
      <c r="M115" s="1">
        <v>1.3469883700746399</v>
      </c>
    </row>
    <row r="116" spans="1:13" x14ac:dyDescent="0.4">
      <c r="A116" s="1" t="s">
        <v>878</v>
      </c>
      <c r="B116" s="1" t="s">
        <v>879</v>
      </c>
      <c r="C116" s="1" t="s">
        <v>5</v>
      </c>
      <c r="D116" s="1">
        <v>19.84</v>
      </c>
      <c r="E116" s="1">
        <v>30.19</v>
      </c>
      <c r="F116" s="1">
        <v>24.66</v>
      </c>
      <c r="G116" s="1">
        <v>21.49</v>
      </c>
      <c r="H116" s="1">
        <v>33.950000000000003</v>
      </c>
      <c r="I116" s="1">
        <v>19.37</v>
      </c>
      <c r="J116" s="1">
        <f t="shared" si="11"/>
        <v>29.392499999999998</v>
      </c>
      <c r="K116" s="1">
        <f t="shared" si="8"/>
        <v>24.936666666666667</v>
      </c>
      <c r="L116" s="1">
        <v>0.99448832184682623</v>
      </c>
      <c r="M116" s="1">
        <v>1.3433894500561168</v>
      </c>
    </row>
    <row r="117" spans="1:13" x14ac:dyDescent="0.4">
      <c r="A117" s="1" t="s">
        <v>742</v>
      </c>
      <c r="B117" s="1" t="s">
        <v>743</v>
      </c>
      <c r="C117" s="1" t="s">
        <v>5</v>
      </c>
      <c r="D117" s="1">
        <v>34.17</v>
      </c>
      <c r="E117" s="1">
        <v>33.369999999999997</v>
      </c>
      <c r="F117" s="1">
        <v>36.57</v>
      </c>
      <c r="G117" s="1">
        <v>38.69</v>
      </c>
      <c r="H117" s="1">
        <v>28.29</v>
      </c>
      <c r="I117" s="1">
        <v>37.520000000000003</v>
      </c>
      <c r="J117" s="1">
        <f t="shared" si="11"/>
        <v>18.5075</v>
      </c>
      <c r="K117" s="1">
        <f t="shared" si="8"/>
        <v>34.833333333333336</v>
      </c>
      <c r="L117" s="1">
        <v>0.97155555731068766</v>
      </c>
      <c r="M117" s="1">
        <v>1.3383280504594501</v>
      </c>
    </row>
    <row r="118" spans="1:13" x14ac:dyDescent="0.4">
      <c r="A118" s="1" t="s">
        <v>352</v>
      </c>
      <c r="B118" s="1" t="s">
        <v>353</v>
      </c>
      <c r="C118" s="1" t="s">
        <v>5</v>
      </c>
      <c r="D118" s="1">
        <v>3.31</v>
      </c>
      <c r="E118" s="1">
        <v>3.18</v>
      </c>
      <c r="F118" s="1">
        <v>3.4</v>
      </c>
      <c r="G118" s="1">
        <v>6.45</v>
      </c>
      <c r="H118" s="1">
        <v>6.79</v>
      </c>
      <c r="I118" s="1">
        <v>8.4700000000000006</v>
      </c>
      <c r="J118" s="1">
        <f t="shared" si="11"/>
        <v>11.35</v>
      </c>
      <c r="K118" s="1">
        <f t="shared" si="8"/>
        <v>7.2366666666666672</v>
      </c>
      <c r="L118" s="1">
        <v>3.2885575226680422E-3</v>
      </c>
      <c r="M118" s="1">
        <v>1.3357944931548993</v>
      </c>
    </row>
    <row r="119" spans="1:13" x14ac:dyDescent="0.4">
      <c r="A119" s="1" t="s">
        <v>408</v>
      </c>
      <c r="B119" s="1" t="s">
        <v>409</v>
      </c>
      <c r="C119" s="1" t="s">
        <v>5</v>
      </c>
      <c r="D119" s="1">
        <v>19.84</v>
      </c>
      <c r="E119" s="1">
        <v>19.07</v>
      </c>
      <c r="F119" s="1">
        <v>17.86</v>
      </c>
      <c r="G119" s="1">
        <v>19.34</v>
      </c>
      <c r="H119" s="1">
        <v>27.16</v>
      </c>
      <c r="I119" s="1">
        <v>23</v>
      </c>
      <c r="J119" s="1">
        <f t="shared" si="11"/>
        <v>22.2425</v>
      </c>
      <c r="K119" s="1">
        <f t="shared" si="8"/>
        <v>23.166666666666668</v>
      </c>
      <c r="L119" s="1">
        <v>0.14285360989318799</v>
      </c>
      <c r="M119" s="1">
        <v>1.3310351431580962</v>
      </c>
    </row>
    <row r="120" spans="1:13" x14ac:dyDescent="0.4">
      <c r="A120" s="1" t="s">
        <v>222</v>
      </c>
      <c r="B120" s="1" t="s">
        <v>223</v>
      </c>
      <c r="C120" s="1" t="s">
        <v>5</v>
      </c>
      <c r="D120" s="1">
        <v>34.17</v>
      </c>
      <c r="E120" s="1">
        <v>15.89</v>
      </c>
      <c r="F120" s="1">
        <v>20.41</v>
      </c>
      <c r="G120" s="1">
        <v>25.79</v>
      </c>
      <c r="H120" s="1">
        <v>27.16</v>
      </c>
      <c r="I120" s="1">
        <v>15.74</v>
      </c>
      <c r="J120" s="1">
        <f t="shared" si="11"/>
        <v>24.015000000000001</v>
      </c>
      <c r="K120" s="1">
        <f t="shared" si="8"/>
        <v>22.896666666666665</v>
      </c>
      <c r="L120" s="1">
        <v>0.93239373614128873</v>
      </c>
      <c r="M120" s="1">
        <v>1.3292694726656988</v>
      </c>
    </row>
    <row r="121" spans="1:13" x14ac:dyDescent="0.4">
      <c r="A121" s="1" t="s">
        <v>606</v>
      </c>
      <c r="B121" s="1" t="s">
        <v>607</v>
      </c>
      <c r="C121" s="1" t="s">
        <v>5</v>
      </c>
      <c r="D121" s="1">
        <v>25.35</v>
      </c>
      <c r="E121" s="1">
        <v>20.65</v>
      </c>
      <c r="F121" s="1">
        <v>19.559999999999999</v>
      </c>
      <c r="G121" s="1">
        <v>20.420000000000002</v>
      </c>
      <c r="H121" s="1">
        <v>36.21</v>
      </c>
      <c r="I121" s="1">
        <v>18.16</v>
      </c>
      <c r="J121" s="1">
        <f t="shared" si="11"/>
        <v>1142.425</v>
      </c>
      <c r="K121" s="1">
        <f t="shared" si="8"/>
        <v>24.930000000000003</v>
      </c>
      <c r="L121" s="1">
        <v>0.63231879720991446</v>
      </c>
      <c r="M121" s="1">
        <v>1.3253588516746411</v>
      </c>
    </row>
    <row r="122" spans="1:13" x14ac:dyDescent="0.4">
      <c r="A122" s="1" t="s">
        <v>18</v>
      </c>
      <c r="B122" s="1" t="s">
        <v>19</v>
      </c>
      <c r="C122" s="1" t="s">
        <v>5</v>
      </c>
      <c r="D122" s="1">
        <v>1964.08</v>
      </c>
      <c r="E122" s="1">
        <v>2559.62</v>
      </c>
      <c r="F122" s="1">
        <v>1671.83</v>
      </c>
      <c r="G122" s="1">
        <v>2576.91</v>
      </c>
      <c r="H122" s="1">
        <v>2668.41</v>
      </c>
      <c r="I122" s="1">
        <v>2959.5</v>
      </c>
      <c r="J122" s="1">
        <f>AVERAGE(D122:F122)</f>
        <v>2065.1766666666667</v>
      </c>
      <c r="K122" s="1">
        <f t="shared" si="8"/>
        <v>2734.94</v>
      </c>
      <c r="L122" s="1">
        <v>7.8902788604147636E-2</v>
      </c>
      <c r="M122" s="1">
        <v>1.3243128513621918</v>
      </c>
    </row>
    <row r="123" spans="1:13" x14ac:dyDescent="0.4">
      <c r="A123" s="1" t="s">
        <v>354</v>
      </c>
      <c r="B123" s="1" t="s">
        <v>355</v>
      </c>
      <c r="C123" s="1" t="s">
        <v>5</v>
      </c>
      <c r="D123" s="1">
        <v>8.82</v>
      </c>
      <c r="E123" s="1">
        <v>6.36</v>
      </c>
      <c r="F123" s="1">
        <v>10.199999999999999</v>
      </c>
      <c r="G123" s="1">
        <v>12.9</v>
      </c>
      <c r="H123" s="1">
        <v>10.18</v>
      </c>
      <c r="I123" s="1">
        <v>13.31</v>
      </c>
      <c r="J123" s="1">
        <f>AVERAGE(D123:E124)</f>
        <v>14.35</v>
      </c>
      <c r="K123" s="1">
        <f t="shared" si="8"/>
        <v>12.13</v>
      </c>
      <c r="L123" s="1">
        <v>6.969795565123664E-2</v>
      </c>
      <c r="M123" s="1">
        <v>1.3217107055298285</v>
      </c>
    </row>
    <row r="124" spans="1:13" x14ac:dyDescent="0.4">
      <c r="A124" s="1" t="s">
        <v>708</v>
      </c>
      <c r="B124" s="1" t="s">
        <v>709</v>
      </c>
      <c r="C124" s="1" t="s">
        <v>5</v>
      </c>
      <c r="D124" s="1">
        <v>23.15</v>
      </c>
      <c r="E124" s="1">
        <v>19.07</v>
      </c>
      <c r="F124" s="1">
        <v>9.35</v>
      </c>
      <c r="G124" s="1">
        <v>21.49</v>
      </c>
      <c r="H124" s="1">
        <v>29.42</v>
      </c>
      <c r="I124" s="1">
        <v>15.74</v>
      </c>
      <c r="J124" s="1">
        <f>AVERAGE(D124:E125)</f>
        <v>16.487499999999997</v>
      </c>
      <c r="K124" s="1">
        <f t="shared" si="8"/>
        <v>22.216666666666665</v>
      </c>
      <c r="L124" s="1">
        <v>0.42759292550217998</v>
      </c>
      <c r="M124" s="1">
        <v>1.3157634981739217</v>
      </c>
    </row>
    <row r="125" spans="1:13" x14ac:dyDescent="0.4">
      <c r="A125" s="1" t="s">
        <v>666</v>
      </c>
      <c r="B125" s="1" t="s">
        <v>667</v>
      </c>
      <c r="C125" s="1" t="s">
        <v>5</v>
      </c>
      <c r="D125" s="1">
        <v>11.02</v>
      </c>
      <c r="E125" s="1">
        <v>12.71</v>
      </c>
      <c r="F125" s="1">
        <v>10.199999999999999</v>
      </c>
      <c r="G125" s="1">
        <v>11.82</v>
      </c>
      <c r="H125" s="1">
        <v>15.84</v>
      </c>
      <c r="I125" s="1">
        <v>16.95</v>
      </c>
      <c r="J125" s="1">
        <f>AVERAGE(D125:F125)</f>
        <v>11.31</v>
      </c>
      <c r="K125" s="1">
        <f t="shared" si="8"/>
        <v>14.87</v>
      </c>
      <c r="L125" s="1">
        <v>0.10793529851891007</v>
      </c>
      <c r="M125" s="1">
        <v>1.3147656940760388</v>
      </c>
    </row>
    <row r="126" spans="1:13" x14ac:dyDescent="0.4">
      <c r="A126" s="1" t="s">
        <v>698</v>
      </c>
      <c r="B126" s="1" t="s">
        <v>699</v>
      </c>
      <c r="C126" s="1" t="s">
        <v>5</v>
      </c>
      <c r="D126" s="1">
        <v>37.47</v>
      </c>
      <c r="E126" s="1">
        <v>38.130000000000003</v>
      </c>
      <c r="F126" s="1">
        <v>39.119999999999997</v>
      </c>
      <c r="G126" s="1">
        <v>24.72</v>
      </c>
      <c r="H126" s="1">
        <v>39.61</v>
      </c>
      <c r="I126" s="1">
        <v>23</v>
      </c>
      <c r="J126" s="1">
        <f>AVERAGE(D126:E127)</f>
        <v>49.182500000000005</v>
      </c>
      <c r="K126" s="1">
        <f t="shared" si="8"/>
        <v>29.11</v>
      </c>
      <c r="L126" s="1">
        <v>0.15976111156230091</v>
      </c>
      <c r="M126" s="1">
        <v>1.3146663655865418</v>
      </c>
    </row>
    <row r="127" spans="1:13" x14ac:dyDescent="0.4">
      <c r="A127" s="1" t="s">
        <v>940</v>
      </c>
      <c r="B127" s="1" t="s">
        <v>941</v>
      </c>
      <c r="C127" s="1" t="s">
        <v>5</v>
      </c>
      <c r="D127" s="1">
        <v>63.93</v>
      </c>
      <c r="E127" s="1">
        <v>57.2</v>
      </c>
      <c r="F127" s="1">
        <v>45.92</v>
      </c>
      <c r="G127" s="1">
        <v>44.06</v>
      </c>
      <c r="H127" s="1">
        <v>59.98</v>
      </c>
      <c r="I127" s="1">
        <v>21.79</v>
      </c>
      <c r="J127" s="1">
        <f>AVERAGE(D127:E128)</f>
        <v>45.607500000000002</v>
      </c>
      <c r="K127" s="1">
        <f t="shared" si="8"/>
        <v>41.943333333333328</v>
      </c>
      <c r="L127" s="1">
        <v>0.32508534080546775</v>
      </c>
      <c r="M127" s="1">
        <v>1.3146319803583553</v>
      </c>
    </row>
    <row r="128" spans="1:13" x14ac:dyDescent="0.4">
      <c r="A128" s="1" t="s">
        <v>1066</v>
      </c>
      <c r="B128" s="1" t="s">
        <v>1067</v>
      </c>
      <c r="C128" s="1" t="s">
        <v>5</v>
      </c>
      <c r="D128" s="1">
        <v>37.47</v>
      </c>
      <c r="E128" s="1">
        <v>23.83</v>
      </c>
      <c r="F128" s="1">
        <v>31.46</v>
      </c>
      <c r="G128" s="1">
        <v>35.46</v>
      </c>
      <c r="H128" s="1">
        <v>32.82</v>
      </c>
      <c r="I128" s="1">
        <v>20.58</v>
      </c>
      <c r="J128" s="1">
        <f>AVERAGE(D128:E129)</f>
        <v>107.995</v>
      </c>
      <c r="K128" s="1">
        <f t="shared" si="8"/>
        <v>29.62</v>
      </c>
      <c r="L128" s="1">
        <v>0.8403440751432133</v>
      </c>
      <c r="M128" s="1">
        <v>1.3103295731032958</v>
      </c>
    </row>
    <row r="129" spans="1:13" x14ac:dyDescent="0.4">
      <c r="A129" s="1" t="s">
        <v>466</v>
      </c>
      <c r="B129" s="1" t="s">
        <v>467</v>
      </c>
      <c r="C129" s="1" t="s">
        <v>5</v>
      </c>
      <c r="D129" s="1">
        <v>175.25</v>
      </c>
      <c r="E129" s="1">
        <v>195.43</v>
      </c>
      <c r="F129" s="1">
        <v>178.58</v>
      </c>
      <c r="G129" s="1">
        <v>221.37</v>
      </c>
      <c r="H129" s="1">
        <v>248.96</v>
      </c>
      <c r="I129" s="1">
        <v>249.35</v>
      </c>
      <c r="J129" s="1">
        <f>AVERAGE(D129:F129)</f>
        <v>183.08666666666667</v>
      </c>
      <c r="K129" s="1">
        <f t="shared" si="8"/>
        <v>239.89333333333335</v>
      </c>
      <c r="L129" s="1">
        <v>7.05644892688708E-3</v>
      </c>
      <c r="M129" s="1">
        <v>1.3102720023304082</v>
      </c>
    </row>
    <row r="130" spans="1:13" x14ac:dyDescent="0.4">
      <c r="A130" s="1" t="s">
        <v>36</v>
      </c>
      <c r="B130" s="1" t="s">
        <v>37</v>
      </c>
      <c r="C130" s="1" t="s">
        <v>5</v>
      </c>
      <c r="D130" s="1">
        <v>56.21</v>
      </c>
      <c r="E130" s="1">
        <v>39.72</v>
      </c>
      <c r="F130" s="1">
        <v>48.47</v>
      </c>
      <c r="G130" s="1">
        <v>37.61</v>
      </c>
      <c r="H130" s="1">
        <v>41.87</v>
      </c>
      <c r="I130" s="1">
        <v>29.05</v>
      </c>
      <c r="J130" s="1">
        <f t="shared" ref="J130:J136" si="12">AVERAGE(D130:E131)</f>
        <v>146.98250000000002</v>
      </c>
      <c r="K130" s="1">
        <f t="shared" ref="K130:K193" si="13">AVERAGE(G130,H130,I130)</f>
        <v>36.176666666666662</v>
      </c>
      <c r="L130" s="1">
        <v>0.12039283900452089</v>
      </c>
      <c r="M130" s="1">
        <v>1.3097996620806176</v>
      </c>
    </row>
    <row r="131" spans="1:13" x14ac:dyDescent="0.4">
      <c r="A131" s="1" t="s">
        <v>32</v>
      </c>
      <c r="B131" s="1" t="s">
        <v>33</v>
      </c>
      <c r="C131" s="1" t="s">
        <v>5</v>
      </c>
      <c r="D131" s="1">
        <v>217.13</v>
      </c>
      <c r="E131" s="1">
        <v>274.87</v>
      </c>
      <c r="F131" s="1">
        <v>230.45</v>
      </c>
      <c r="G131" s="1">
        <v>198.8</v>
      </c>
      <c r="H131" s="1">
        <v>186.72</v>
      </c>
      <c r="I131" s="1">
        <v>174.3</v>
      </c>
      <c r="J131" s="1">
        <f t="shared" si="12"/>
        <v>140.98750000000001</v>
      </c>
      <c r="K131" s="1">
        <f t="shared" si="13"/>
        <v>186.60666666666665</v>
      </c>
      <c r="L131" s="1">
        <v>4.5089392099147099E-2</v>
      </c>
      <c r="M131" s="1">
        <v>1.3074331622614188</v>
      </c>
    </row>
    <row r="132" spans="1:13" x14ac:dyDescent="0.4">
      <c r="A132" s="1" t="s">
        <v>366</v>
      </c>
      <c r="B132" s="1" t="s">
        <v>367</v>
      </c>
      <c r="C132" s="1" t="s">
        <v>5</v>
      </c>
      <c r="D132" s="1">
        <v>38.58</v>
      </c>
      <c r="E132" s="1">
        <v>33.369999999999997</v>
      </c>
      <c r="F132" s="1">
        <v>27.21</v>
      </c>
      <c r="G132" s="1">
        <v>22.57</v>
      </c>
      <c r="H132" s="1">
        <v>29.42</v>
      </c>
      <c r="I132" s="1">
        <v>37.520000000000003</v>
      </c>
      <c r="J132" s="1">
        <f t="shared" si="12"/>
        <v>28.659999999999997</v>
      </c>
      <c r="K132" s="1">
        <f t="shared" si="13"/>
        <v>29.83666666666667</v>
      </c>
      <c r="L132" s="1">
        <v>0.58534488001412011</v>
      </c>
      <c r="M132" s="1">
        <v>1.3006393490264461</v>
      </c>
    </row>
    <row r="133" spans="1:13" x14ac:dyDescent="0.4">
      <c r="A133" s="1" t="s">
        <v>892</v>
      </c>
      <c r="B133" s="1" t="s">
        <v>893</v>
      </c>
      <c r="C133" s="1" t="s">
        <v>5</v>
      </c>
      <c r="D133" s="1">
        <v>22.04</v>
      </c>
      <c r="E133" s="1">
        <v>20.65</v>
      </c>
      <c r="F133" s="1">
        <v>16.16</v>
      </c>
      <c r="G133" s="1">
        <v>19.34</v>
      </c>
      <c r="H133" s="1">
        <v>16.97</v>
      </c>
      <c r="I133" s="1">
        <v>18.16</v>
      </c>
      <c r="J133" s="1">
        <f t="shared" si="12"/>
        <v>30.215000000000003</v>
      </c>
      <c r="K133" s="1">
        <f t="shared" si="13"/>
        <v>18.156666666666666</v>
      </c>
      <c r="L133" s="1">
        <v>0.48544342883834396</v>
      </c>
      <c r="M133" s="1">
        <v>1.2936705854411592</v>
      </c>
    </row>
    <row r="134" spans="1:13" x14ac:dyDescent="0.4">
      <c r="A134" s="1" t="s">
        <v>98</v>
      </c>
      <c r="B134" s="1" t="s">
        <v>99</v>
      </c>
      <c r="C134" s="1" t="s">
        <v>5</v>
      </c>
      <c r="D134" s="1">
        <v>35.270000000000003</v>
      </c>
      <c r="E134" s="1">
        <v>42.9</v>
      </c>
      <c r="F134" s="1">
        <v>26.36</v>
      </c>
      <c r="G134" s="1">
        <v>23.64</v>
      </c>
      <c r="H134" s="1">
        <v>36.21</v>
      </c>
      <c r="I134" s="1">
        <v>31.47</v>
      </c>
      <c r="J134" s="1">
        <f t="shared" si="12"/>
        <v>46.517499999999998</v>
      </c>
      <c r="K134" s="1">
        <f t="shared" si="13"/>
        <v>30.439999999999998</v>
      </c>
      <c r="L134" s="1">
        <v>0.50524158367621463</v>
      </c>
      <c r="M134" s="1">
        <v>1.2927062320840852</v>
      </c>
    </row>
    <row r="135" spans="1:13" x14ac:dyDescent="0.4">
      <c r="A135" s="1" t="s">
        <v>558</v>
      </c>
      <c r="B135" s="1" t="s">
        <v>559</v>
      </c>
      <c r="C135" s="1" t="s">
        <v>5</v>
      </c>
      <c r="D135" s="1">
        <v>50.7</v>
      </c>
      <c r="E135" s="1">
        <v>57.2</v>
      </c>
      <c r="F135" s="1">
        <v>46.77</v>
      </c>
      <c r="G135" s="1">
        <v>40.840000000000003</v>
      </c>
      <c r="H135" s="1">
        <v>50.92</v>
      </c>
      <c r="I135" s="1">
        <v>39.94</v>
      </c>
      <c r="J135" s="1">
        <f t="shared" si="12"/>
        <v>66.974999999999994</v>
      </c>
      <c r="K135" s="1">
        <f t="shared" si="13"/>
        <v>43.9</v>
      </c>
      <c r="L135" s="1">
        <v>0.17509613588649117</v>
      </c>
      <c r="M135" s="1">
        <v>1.2850347603366263</v>
      </c>
    </row>
    <row r="136" spans="1:13" x14ac:dyDescent="0.4">
      <c r="A136" s="1" t="s">
        <v>1251</v>
      </c>
      <c r="B136" s="1" t="s">
        <v>1252</v>
      </c>
      <c r="C136" s="1" t="s">
        <v>1244</v>
      </c>
      <c r="D136" s="1">
        <v>79</v>
      </c>
      <c r="E136" s="1">
        <v>81</v>
      </c>
      <c r="F136" s="1">
        <v>103</v>
      </c>
      <c r="G136" s="1">
        <v>76</v>
      </c>
      <c r="H136" s="1">
        <v>99</v>
      </c>
      <c r="I136" s="1">
        <v>82</v>
      </c>
      <c r="J136" s="1">
        <f t="shared" si="12"/>
        <v>42.295000000000002</v>
      </c>
      <c r="K136" s="1">
        <f t="shared" si="13"/>
        <v>85.666666666666671</v>
      </c>
      <c r="L136" s="1">
        <v>0.85581277247827803</v>
      </c>
      <c r="M136" s="1">
        <v>1.2738537794299878</v>
      </c>
    </row>
    <row r="137" spans="1:13" x14ac:dyDescent="0.4">
      <c r="A137" s="1" t="s">
        <v>306</v>
      </c>
      <c r="B137" s="1" t="s">
        <v>307</v>
      </c>
      <c r="C137" s="1" t="s">
        <v>5</v>
      </c>
      <c r="D137" s="1">
        <v>4.41</v>
      </c>
      <c r="E137" s="1">
        <v>4.7699999999999996</v>
      </c>
      <c r="F137" s="1">
        <v>4.25</v>
      </c>
      <c r="G137" s="1">
        <v>5.37</v>
      </c>
      <c r="H137" s="1">
        <v>5.66</v>
      </c>
      <c r="I137" s="1">
        <v>6.05</v>
      </c>
      <c r="J137" s="1">
        <f>AVERAGE(D137:F137)</f>
        <v>4.4766666666666666</v>
      </c>
      <c r="K137" s="1">
        <f t="shared" si="13"/>
        <v>5.6933333333333342</v>
      </c>
      <c r="L137" s="1">
        <v>8.2292038637377107E-3</v>
      </c>
      <c r="M137" s="1">
        <v>1.2717795979151156</v>
      </c>
    </row>
    <row r="138" spans="1:13" x14ac:dyDescent="0.4">
      <c r="A138" s="1" t="s">
        <v>902</v>
      </c>
      <c r="B138" s="1" t="s">
        <v>903</v>
      </c>
      <c r="C138" s="1" t="s">
        <v>5</v>
      </c>
      <c r="D138" s="1">
        <v>8.82</v>
      </c>
      <c r="E138" s="1">
        <v>14.3</v>
      </c>
      <c r="F138" s="1">
        <v>11.05</v>
      </c>
      <c r="G138" s="1">
        <v>10.75</v>
      </c>
      <c r="H138" s="1">
        <v>19.239999999999998</v>
      </c>
      <c r="I138" s="1">
        <v>14.53</v>
      </c>
      <c r="J138" s="1">
        <f>AVERAGE(D138:E139)</f>
        <v>7.4024999999999999</v>
      </c>
      <c r="K138" s="1">
        <f t="shared" si="13"/>
        <v>14.839999999999998</v>
      </c>
      <c r="L138" s="1">
        <v>0.30372441983884879</v>
      </c>
      <c r="M138" s="1">
        <v>1.2702760539268134</v>
      </c>
    </row>
    <row r="139" spans="1:13" x14ac:dyDescent="0.4">
      <c r="A139" s="1" t="s">
        <v>120</v>
      </c>
      <c r="B139" s="1" t="s">
        <v>121</v>
      </c>
      <c r="C139" s="1" t="s">
        <v>5</v>
      </c>
      <c r="D139" s="1">
        <v>3.31</v>
      </c>
      <c r="E139" s="1">
        <v>3.18</v>
      </c>
      <c r="F139" s="1">
        <v>9.35</v>
      </c>
      <c r="G139" s="1">
        <v>9.67</v>
      </c>
      <c r="H139" s="1">
        <v>10.18</v>
      </c>
      <c r="I139" s="1">
        <v>4.84</v>
      </c>
      <c r="J139" s="1">
        <f>AVERAGE(D139:E140)</f>
        <v>32.795000000000002</v>
      </c>
      <c r="K139" s="1">
        <f t="shared" si="13"/>
        <v>8.23</v>
      </c>
      <c r="L139" s="1">
        <v>0.32845178647071666</v>
      </c>
      <c r="M139" s="1">
        <v>1.2690824980724751</v>
      </c>
    </row>
    <row r="140" spans="1:13" x14ac:dyDescent="0.4">
      <c r="A140" s="1" t="s">
        <v>332</v>
      </c>
      <c r="B140" s="1" t="s">
        <v>333</v>
      </c>
      <c r="C140" s="1" t="s">
        <v>5</v>
      </c>
      <c r="D140" s="1">
        <v>73.849999999999994</v>
      </c>
      <c r="E140" s="1">
        <v>50.84</v>
      </c>
      <c r="F140" s="1">
        <v>50.17</v>
      </c>
      <c r="G140" s="1">
        <v>41.91</v>
      </c>
      <c r="H140" s="1">
        <v>62.24</v>
      </c>
      <c r="I140" s="1">
        <v>52.05</v>
      </c>
      <c r="J140" s="1">
        <f>AVERAGE(D140:E141)</f>
        <v>281.125</v>
      </c>
      <c r="K140" s="1">
        <f t="shared" si="13"/>
        <v>52.066666666666663</v>
      </c>
      <c r="L140" s="1">
        <v>0.55814218159913198</v>
      </c>
      <c r="M140" s="1">
        <v>1.2635240348642036</v>
      </c>
    </row>
    <row r="141" spans="1:13" x14ac:dyDescent="0.4">
      <c r="A141" s="1" t="s">
        <v>132</v>
      </c>
      <c r="B141" s="1" t="s">
        <v>133</v>
      </c>
      <c r="C141" s="1" t="s">
        <v>5</v>
      </c>
      <c r="D141" s="1">
        <v>459.61</v>
      </c>
      <c r="E141" s="1">
        <v>540.20000000000005</v>
      </c>
      <c r="F141" s="1">
        <v>339.3</v>
      </c>
      <c r="G141" s="1">
        <v>382.56</v>
      </c>
      <c r="H141" s="1">
        <v>509.24</v>
      </c>
      <c r="I141" s="1">
        <v>456.33</v>
      </c>
      <c r="J141" s="1">
        <f>AVERAGE(D141:E142)</f>
        <v>254.41750000000002</v>
      </c>
      <c r="K141" s="1">
        <f t="shared" si="13"/>
        <v>449.37666666666661</v>
      </c>
      <c r="L141" s="1">
        <v>0.96731677428649265</v>
      </c>
      <c r="M141" s="1">
        <v>1.2617446523751361</v>
      </c>
    </row>
    <row r="142" spans="1:13" x14ac:dyDescent="0.4">
      <c r="A142" s="1" t="s">
        <v>840</v>
      </c>
      <c r="B142" s="1" t="s">
        <v>841</v>
      </c>
      <c r="C142" s="1" t="s">
        <v>5</v>
      </c>
      <c r="D142" s="1">
        <v>9.92</v>
      </c>
      <c r="E142" s="1">
        <v>7.94</v>
      </c>
      <c r="F142" s="1">
        <v>9.35</v>
      </c>
      <c r="G142" s="1">
        <v>10.75</v>
      </c>
      <c r="H142" s="1">
        <v>11.32</v>
      </c>
      <c r="I142" s="1">
        <v>12.1</v>
      </c>
      <c r="J142" s="1">
        <f>AVERAGE(D142:F142)</f>
        <v>9.07</v>
      </c>
      <c r="K142" s="1">
        <f t="shared" si="13"/>
        <v>11.39</v>
      </c>
      <c r="L142" s="1">
        <v>3.0416388451606029E-2</v>
      </c>
      <c r="M142" s="1">
        <v>1.2557883131201764</v>
      </c>
    </row>
    <row r="143" spans="1:13" x14ac:dyDescent="0.4">
      <c r="A143" s="1" t="s">
        <v>976</v>
      </c>
      <c r="B143" s="1" t="s">
        <v>977</v>
      </c>
      <c r="C143" s="1" t="s">
        <v>5</v>
      </c>
      <c r="D143" s="1">
        <v>8.82</v>
      </c>
      <c r="E143" s="1">
        <v>14.3</v>
      </c>
      <c r="F143" s="1">
        <v>9.35</v>
      </c>
      <c r="G143" s="1">
        <v>5.37</v>
      </c>
      <c r="H143" s="1">
        <v>13.58</v>
      </c>
      <c r="I143" s="1">
        <v>16.95</v>
      </c>
      <c r="J143" s="1">
        <f t="shared" ref="J143:J157" si="14">AVERAGE(D143:E144)</f>
        <v>36.247500000000002</v>
      </c>
      <c r="K143" s="1">
        <f t="shared" si="13"/>
        <v>11.966666666666667</v>
      </c>
      <c r="L143" s="1">
        <v>0.78161393842050886</v>
      </c>
      <c r="M143" s="1">
        <v>1.254367575122292</v>
      </c>
    </row>
    <row r="144" spans="1:13" x14ac:dyDescent="0.4">
      <c r="A144" s="1" t="s">
        <v>704</v>
      </c>
      <c r="B144" s="1" t="s">
        <v>705</v>
      </c>
      <c r="C144" s="1" t="s">
        <v>5</v>
      </c>
      <c r="D144" s="1">
        <v>69.44</v>
      </c>
      <c r="E144" s="1">
        <v>52.43</v>
      </c>
      <c r="F144" s="1">
        <v>52.72</v>
      </c>
      <c r="G144" s="1">
        <v>59.1</v>
      </c>
      <c r="H144" s="1">
        <v>61.11</v>
      </c>
      <c r="I144" s="1">
        <v>53.26</v>
      </c>
      <c r="J144" s="1">
        <f t="shared" si="14"/>
        <v>45.517499999999998</v>
      </c>
      <c r="K144" s="1">
        <f t="shared" si="13"/>
        <v>57.823333333333331</v>
      </c>
      <c r="L144" s="1">
        <v>0.95409892018894804</v>
      </c>
      <c r="M144" s="1">
        <v>1.2509780590260875</v>
      </c>
    </row>
    <row r="145" spans="1:13" x14ac:dyDescent="0.4">
      <c r="A145" s="1" t="s">
        <v>414</v>
      </c>
      <c r="B145" s="1" t="s">
        <v>415</v>
      </c>
      <c r="C145" s="1" t="s">
        <v>5</v>
      </c>
      <c r="D145" s="1">
        <v>36.369999999999997</v>
      </c>
      <c r="E145" s="1">
        <v>23.83</v>
      </c>
      <c r="F145" s="1">
        <v>22.96</v>
      </c>
      <c r="G145" s="1">
        <v>22.57</v>
      </c>
      <c r="H145" s="1">
        <v>26.03</v>
      </c>
      <c r="I145" s="1">
        <v>16.95</v>
      </c>
      <c r="J145" s="1">
        <f t="shared" si="14"/>
        <v>47.23</v>
      </c>
      <c r="K145" s="1">
        <f t="shared" si="13"/>
        <v>21.849999999999998</v>
      </c>
      <c r="L145" s="1">
        <v>0.31189652250253797</v>
      </c>
      <c r="M145" s="1">
        <v>1.2508945183912978</v>
      </c>
    </row>
    <row r="146" spans="1:13" x14ac:dyDescent="0.4">
      <c r="A146" s="1" t="s">
        <v>1016</v>
      </c>
      <c r="B146" s="1" t="s">
        <v>1017</v>
      </c>
      <c r="C146" s="1" t="s">
        <v>5</v>
      </c>
      <c r="D146" s="1">
        <v>68.34</v>
      </c>
      <c r="E146" s="1">
        <v>60.38</v>
      </c>
      <c r="F146" s="1">
        <v>60.38</v>
      </c>
      <c r="G146" s="1">
        <v>64.48</v>
      </c>
      <c r="H146" s="1">
        <v>55.45</v>
      </c>
      <c r="I146" s="1">
        <v>44.79</v>
      </c>
      <c r="J146" s="1">
        <f t="shared" si="14"/>
        <v>96.405000000000001</v>
      </c>
      <c r="K146" s="1">
        <f t="shared" si="13"/>
        <v>54.906666666666666</v>
      </c>
      <c r="L146" s="1">
        <v>0.26522105512989747</v>
      </c>
      <c r="M146" s="1">
        <v>1.2500094858660595</v>
      </c>
    </row>
    <row r="147" spans="1:13" x14ac:dyDescent="0.4">
      <c r="A147" s="1" t="s">
        <v>614</v>
      </c>
      <c r="B147" s="1" t="s">
        <v>615</v>
      </c>
      <c r="C147" s="1" t="s">
        <v>5</v>
      </c>
      <c r="D147" s="1">
        <v>123.44</v>
      </c>
      <c r="E147" s="1">
        <v>133.46</v>
      </c>
      <c r="F147" s="1">
        <v>108.85</v>
      </c>
      <c r="G147" s="1">
        <v>90.27</v>
      </c>
      <c r="H147" s="1">
        <v>121.09</v>
      </c>
      <c r="I147" s="1">
        <v>99.26</v>
      </c>
      <c r="J147" s="1">
        <f t="shared" si="14"/>
        <v>111.41499999999999</v>
      </c>
      <c r="K147" s="1">
        <f t="shared" si="13"/>
        <v>103.54</v>
      </c>
      <c r="L147" s="1">
        <v>0.18862009537502555</v>
      </c>
      <c r="M147" s="1">
        <v>1.2492383796338191</v>
      </c>
    </row>
    <row r="148" spans="1:13" x14ac:dyDescent="0.4">
      <c r="A148" s="1" t="s">
        <v>26</v>
      </c>
      <c r="B148" s="1" t="s">
        <v>27</v>
      </c>
      <c r="C148" s="1" t="s">
        <v>5</v>
      </c>
      <c r="D148" s="1">
        <v>87.07</v>
      </c>
      <c r="E148" s="1">
        <v>101.69</v>
      </c>
      <c r="F148" s="1">
        <v>68.88</v>
      </c>
      <c r="G148" s="1">
        <v>56.95</v>
      </c>
      <c r="H148" s="1">
        <v>87.14</v>
      </c>
      <c r="I148" s="1">
        <v>72.63</v>
      </c>
      <c r="J148" s="1">
        <f t="shared" si="14"/>
        <v>66.122500000000002</v>
      </c>
      <c r="K148" s="1">
        <f t="shared" si="13"/>
        <v>72.239999999999995</v>
      </c>
      <c r="L148" s="1">
        <v>0.34951395374589544</v>
      </c>
      <c r="M148" s="1">
        <v>1.2484769928710304</v>
      </c>
    </row>
    <row r="149" spans="1:13" x14ac:dyDescent="0.4">
      <c r="A149" s="1" t="s">
        <v>320</v>
      </c>
      <c r="B149" s="1" t="s">
        <v>321</v>
      </c>
      <c r="C149" s="1" t="s">
        <v>5</v>
      </c>
      <c r="D149" s="1">
        <v>40.78</v>
      </c>
      <c r="E149" s="1">
        <v>34.950000000000003</v>
      </c>
      <c r="F149" s="1">
        <v>33.159999999999997</v>
      </c>
      <c r="G149" s="1">
        <v>26.87</v>
      </c>
      <c r="H149" s="1">
        <v>38.479999999999997</v>
      </c>
      <c r="I149" s="1">
        <v>30.26</v>
      </c>
      <c r="J149" s="1">
        <f t="shared" si="14"/>
        <v>47.625</v>
      </c>
      <c r="K149" s="1">
        <f t="shared" si="13"/>
        <v>31.87</v>
      </c>
      <c r="L149" s="1">
        <v>0.34560583128045835</v>
      </c>
      <c r="M149" s="1">
        <v>1.2434646898166211</v>
      </c>
    </row>
    <row r="150" spans="1:13" x14ac:dyDescent="0.4">
      <c r="A150" s="1" t="s">
        <v>1179</v>
      </c>
      <c r="B150" s="1" t="s">
        <v>1180</v>
      </c>
      <c r="C150" s="1" t="s">
        <v>1138</v>
      </c>
      <c r="D150" s="1">
        <v>63.93</v>
      </c>
      <c r="E150" s="1">
        <v>50.84</v>
      </c>
      <c r="F150" s="1">
        <v>42.52</v>
      </c>
      <c r="G150" s="1">
        <v>44.06</v>
      </c>
      <c r="H150" s="1">
        <v>40.74</v>
      </c>
      <c r="I150" s="1">
        <v>38.729999999999997</v>
      </c>
      <c r="J150" s="1">
        <f t="shared" si="14"/>
        <v>44.537500000000001</v>
      </c>
      <c r="K150" s="1">
        <f t="shared" si="13"/>
        <v>41.176666666666669</v>
      </c>
      <c r="L150" s="1">
        <v>0.15461405477837628</v>
      </c>
      <c r="M150" s="1">
        <v>1.2430691823899371</v>
      </c>
    </row>
    <row r="151" spans="1:13" x14ac:dyDescent="0.4">
      <c r="A151" s="1" t="s">
        <v>848</v>
      </c>
      <c r="B151" s="1" t="s">
        <v>849</v>
      </c>
      <c r="C151" s="1" t="s">
        <v>5</v>
      </c>
      <c r="D151" s="1">
        <v>36.369999999999997</v>
      </c>
      <c r="E151" s="1">
        <v>27.01</v>
      </c>
      <c r="F151" s="1">
        <v>33.159999999999997</v>
      </c>
      <c r="G151" s="1">
        <v>29.01</v>
      </c>
      <c r="H151" s="1">
        <v>28.29</v>
      </c>
      <c r="I151" s="1">
        <v>21.79</v>
      </c>
      <c r="J151" s="1">
        <f t="shared" si="14"/>
        <v>31.682499999999997</v>
      </c>
      <c r="K151" s="1">
        <f t="shared" si="13"/>
        <v>26.363333333333333</v>
      </c>
      <c r="L151" s="1">
        <v>0.17949060621086413</v>
      </c>
      <c r="M151" s="1">
        <v>1.2401897369555843</v>
      </c>
    </row>
    <row r="152" spans="1:13" x14ac:dyDescent="0.4">
      <c r="A152" s="1" t="s">
        <v>630</v>
      </c>
      <c r="B152" s="1" t="s">
        <v>631</v>
      </c>
      <c r="C152" s="1" t="s">
        <v>5</v>
      </c>
      <c r="D152" s="1">
        <v>22.04</v>
      </c>
      <c r="E152" s="1">
        <v>41.31</v>
      </c>
      <c r="F152" s="1">
        <v>28.91</v>
      </c>
      <c r="G152" s="1">
        <v>24.72</v>
      </c>
      <c r="H152" s="1">
        <v>22.63</v>
      </c>
      <c r="I152" s="1">
        <v>27.84</v>
      </c>
      <c r="J152" s="1">
        <f t="shared" si="14"/>
        <v>22.810000000000002</v>
      </c>
      <c r="K152" s="1">
        <f t="shared" si="13"/>
        <v>25.063333333333333</v>
      </c>
      <c r="L152" s="1">
        <v>0.38494284882730645</v>
      </c>
      <c r="M152" s="1">
        <v>1.2383069828722004</v>
      </c>
    </row>
    <row r="153" spans="1:13" x14ac:dyDescent="0.4">
      <c r="A153" s="1" t="s">
        <v>1120</v>
      </c>
      <c r="B153" s="1" t="s">
        <v>1121</v>
      </c>
      <c r="C153" s="1" t="s">
        <v>5</v>
      </c>
      <c r="D153" s="1">
        <v>8.82</v>
      </c>
      <c r="E153" s="1">
        <v>19.07</v>
      </c>
      <c r="F153" s="1">
        <v>15.31</v>
      </c>
      <c r="G153" s="1">
        <v>18.27</v>
      </c>
      <c r="H153" s="1">
        <v>19.239999999999998</v>
      </c>
      <c r="I153" s="1">
        <v>12.1</v>
      </c>
      <c r="J153" s="1">
        <f t="shared" si="14"/>
        <v>24.4725</v>
      </c>
      <c r="K153" s="1">
        <f t="shared" si="13"/>
        <v>16.536666666666665</v>
      </c>
      <c r="L153" s="1">
        <v>0.59803647674550775</v>
      </c>
      <c r="M153" s="1">
        <v>1.2373113854595337</v>
      </c>
    </row>
    <row r="154" spans="1:13" x14ac:dyDescent="0.4">
      <c r="A154" s="1" t="s">
        <v>1054</v>
      </c>
      <c r="B154" s="1" t="s">
        <v>1055</v>
      </c>
      <c r="C154" s="1" t="s">
        <v>5</v>
      </c>
      <c r="D154" s="1">
        <v>42.99</v>
      </c>
      <c r="E154" s="1">
        <v>27.01</v>
      </c>
      <c r="F154" s="1">
        <v>32.31</v>
      </c>
      <c r="G154" s="1">
        <v>30.09</v>
      </c>
      <c r="H154" s="1">
        <v>27.16</v>
      </c>
      <c r="I154" s="1">
        <v>20.58</v>
      </c>
      <c r="J154" s="1">
        <f t="shared" si="14"/>
        <v>42.245000000000005</v>
      </c>
      <c r="K154" s="1">
        <f t="shared" si="13"/>
        <v>25.943333333333332</v>
      </c>
      <c r="L154" s="1">
        <v>0.21046390869846338</v>
      </c>
      <c r="M154" s="1">
        <v>1.2342213764668568</v>
      </c>
    </row>
    <row r="155" spans="1:13" x14ac:dyDescent="0.4">
      <c r="A155" s="1" t="s">
        <v>992</v>
      </c>
      <c r="B155" s="1" t="s">
        <v>993</v>
      </c>
      <c r="C155" s="1" t="s">
        <v>5</v>
      </c>
      <c r="D155" s="1">
        <v>52.9</v>
      </c>
      <c r="E155" s="1">
        <v>46.08</v>
      </c>
      <c r="F155" s="1">
        <v>39.97</v>
      </c>
      <c r="G155" s="1">
        <v>38.69</v>
      </c>
      <c r="H155" s="1">
        <v>47.53</v>
      </c>
      <c r="I155" s="1">
        <v>29.05</v>
      </c>
      <c r="J155" s="1">
        <f t="shared" si="14"/>
        <v>79.650000000000006</v>
      </c>
      <c r="K155" s="1">
        <f t="shared" si="13"/>
        <v>38.423333333333332</v>
      </c>
      <c r="L155" s="1">
        <v>0.29224775651311474</v>
      </c>
      <c r="M155" s="1">
        <v>1.2316157811790476</v>
      </c>
    </row>
    <row r="156" spans="1:13" x14ac:dyDescent="0.4">
      <c r="A156" s="1" t="s">
        <v>158</v>
      </c>
      <c r="B156" s="1" t="s">
        <v>159</v>
      </c>
      <c r="C156" s="1" t="s">
        <v>5</v>
      </c>
      <c r="D156" s="1">
        <v>117.93</v>
      </c>
      <c r="E156" s="1">
        <v>101.69</v>
      </c>
      <c r="F156" s="1">
        <v>125.86</v>
      </c>
      <c r="G156" s="1">
        <v>78.45</v>
      </c>
      <c r="H156" s="1">
        <v>100.72</v>
      </c>
      <c r="I156" s="1">
        <v>106.52</v>
      </c>
      <c r="J156" s="1">
        <f t="shared" si="14"/>
        <v>69.737500000000011</v>
      </c>
      <c r="K156" s="1">
        <f t="shared" si="13"/>
        <v>95.23</v>
      </c>
      <c r="L156" s="1">
        <v>0.14773708360151588</v>
      </c>
      <c r="M156" s="1">
        <v>1.230560491035374</v>
      </c>
    </row>
    <row r="157" spans="1:13" x14ac:dyDescent="0.4">
      <c r="A157" s="1" t="s">
        <v>474</v>
      </c>
      <c r="B157" s="1" t="s">
        <v>475</v>
      </c>
      <c r="C157" s="1" t="s">
        <v>5</v>
      </c>
      <c r="D157" s="1">
        <v>27.55</v>
      </c>
      <c r="E157" s="1">
        <v>31.78</v>
      </c>
      <c r="F157" s="1">
        <v>20.41</v>
      </c>
      <c r="G157" s="1">
        <v>23.64</v>
      </c>
      <c r="H157" s="1">
        <v>20.37</v>
      </c>
      <c r="I157" s="1">
        <v>20.58</v>
      </c>
      <c r="J157" s="1">
        <f t="shared" si="14"/>
        <v>124.85499999999999</v>
      </c>
      <c r="K157" s="1">
        <f t="shared" si="13"/>
        <v>21.53</v>
      </c>
      <c r="L157" s="1">
        <v>0.22059102869808853</v>
      </c>
      <c r="M157" s="1">
        <v>1.2285306704707561</v>
      </c>
    </row>
    <row r="158" spans="1:13" x14ac:dyDescent="0.4">
      <c r="A158" s="1" t="s">
        <v>540</v>
      </c>
      <c r="B158" s="1" t="s">
        <v>541</v>
      </c>
      <c r="C158" s="1" t="s">
        <v>5</v>
      </c>
      <c r="D158" s="1">
        <v>230.36</v>
      </c>
      <c r="E158" s="1">
        <v>209.73</v>
      </c>
      <c r="F158" s="1">
        <v>258.51</v>
      </c>
      <c r="G158" s="1">
        <v>268.64999999999998</v>
      </c>
      <c r="H158" s="1">
        <v>299.89</v>
      </c>
      <c r="I158" s="1">
        <v>289.29000000000002</v>
      </c>
      <c r="J158" s="1">
        <f>AVERAGE(D158:F158)</f>
        <v>232.86666666666667</v>
      </c>
      <c r="K158" s="1">
        <f t="shared" si="13"/>
        <v>285.94333333333333</v>
      </c>
      <c r="L158" s="1">
        <v>3.4528036526014598E-2</v>
      </c>
      <c r="M158" s="1">
        <v>1.2279272831377039</v>
      </c>
    </row>
    <row r="159" spans="1:13" x14ac:dyDescent="0.4">
      <c r="A159" s="1" t="s">
        <v>420</v>
      </c>
      <c r="B159" s="1" t="s">
        <v>421</v>
      </c>
      <c r="C159" s="1" t="s">
        <v>5</v>
      </c>
      <c r="D159" s="1">
        <v>57.31</v>
      </c>
      <c r="E159" s="1">
        <v>33.369999999999997</v>
      </c>
      <c r="F159" s="1">
        <v>29.76</v>
      </c>
      <c r="G159" s="1">
        <v>36.54</v>
      </c>
      <c r="H159" s="1">
        <v>45.27</v>
      </c>
      <c r="I159" s="1">
        <v>19.37</v>
      </c>
      <c r="J159" s="1">
        <f t="shared" ref="J159:J167" si="15">AVERAGE(D159:E160)</f>
        <v>535.64250000000004</v>
      </c>
      <c r="K159" s="1">
        <f t="shared" si="13"/>
        <v>33.726666666666667</v>
      </c>
      <c r="L159" s="1">
        <v>0.60690914407965613</v>
      </c>
      <c r="M159" s="1">
        <v>1.2264242424242424</v>
      </c>
    </row>
    <row r="160" spans="1:13" x14ac:dyDescent="0.4">
      <c r="A160" s="1" t="s">
        <v>170</v>
      </c>
      <c r="B160" s="1" t="s">
        <v>171</v>
      </c>
      <c r="C160" s="1" t="s">
        <v>5</v>
      </c>
      <c r="D160" s="1">
        <v>1200.27</v>
      </c>
      <c r="E160" s="1">
        <v>851.62</v>
      </c>
      <c r="F160" s="1">
        <v>1712.65</v>
      </c>
      <c r="G160" s="1">
        <v>1176.69</v>
      </c>
      <c r="H160" s="1">
        <v>1230.0999999999999</v>
      </c>
      <c r="I160" s="1">
        <v>1164.44</v>
      </c>
      <c r="J160" s="1">
        <f t="shared" si="15"/>
        <v>520.86500000000001</v>
      </c>
      <c r="K160" s="1">
        <f t="shared" si="13"/>
        <v>1190.4100000000001</v>
      </c>
      <c r="L160" s="1">
        <v>0.80995759017341196</v>
      </c>
      <c r="M160" s="1">
        <v>1.2222088179202399</v>
      </c>
    </row>
    <row r="161" spans="1:13" x14ac:dyDescent="0.4">
      <c r="A161" s="1" t="s">
        <v>442</v>
      </c>
      <c r="B161" s="1" t="s">
        <v>443</v>
      </c>
      <c r="C161" s="1" t="s">
        <v>5</v>
      </c>
      <c r="D161" s="1">
        <v>22.04</v>
      </c>
      <c r="E161" s="1">
        <v>9.5299999999999994</v>
      </c>
      <c r="F161" s="1">
        <v>17.86</v>
      </c>
      <c r="G161" s="1">
        <v>10.75</v>
      </c>
      <c r="H161" s="1">
        <v>14.71</v>
      </c>
      <c r="I161" s="1">
        <v>13.31</v>
      </c>
      <c r="J161" s="1">
        <f t="shared" si="15"/>
        <v>26.2425</v>
      </c>
      <c r="K161" s="1">
        <f t="shared" si="13"/>
        <v>12.923333333333334</v>
      </c>
      <c r="L161" s="1">
        <v>0.40887054595985806</v>
      </c>
      <c r="M161" s="1">
        <v>1.220910092898756</v>
      </c>
    </row>
    <row r="162" spans="1:13" x14ac:dyDescent="0.4">
      <c r="A162" s="1" t="s">
        <v>480</v>
      </c>
      <c r="B162" s="1" t="s">
        <v>481</v>
      </c>
      <c r="C162" s="1" t="s">
        <v>5</v>
      </c>
      <c r="D162" s="1">
        <v>35.270000000000003</v>
      </c>
      <c r="E162" s="1">
        <v>38.130000000000003</v>
      </c>
      <c r="F162" s="1">
        <v>36.57</v>
      </c>
      <c r="G162" s="1">
        <v>40.840000000000003</v>
      </c>
      <c r="H162" s="1">
        <v>33.950000000000003</v>
      </c>
      <c r="I162" s="1">
        <v>27.84</v>
      </c>
      <c r="J162" s="1">
        <f t="shared" si="15"/>
        <v>21.712500000000002</v>
      </c>
      <c r="K162" s="1">
        <f t="shared" si="13"/>
        <v>34.21</v>
      </c>
      <c r="L162" s="1">
        <v>0.55915130767018173</v>
      </c>
      <c r="M162" s="1">
        <v>1.2199340287064278</v>
      </c>
    </row>
    <row r="163" spans="1:13" x14ac:dyDescent="0.4">
      <c r="A163" s="1" t="s">
        <v>894</v>
      </c>
      <c r="B163" s="1" t="s">
        <v>895</v>
      </c>
      <c r="C163" s="1" t="s">
        <v>5</v>
      </c>
      <c r="D163" s="1">
        <v>5.51</v>
      </c>
      <c r="E163" s="1">
        <v>7.94</v>
      </c>
      <c r="F163" s="1">
        <v>7.65</v>
      </c>
      <c r="G163" s="1">
        <v>7.52</v>
      </c>
      <c r="H163" s="1">
        <v>9.0500000000000007</v>
      </c>
      <c r="I163" s="1">
        <v>8.4700000000000006</v>
      </c>
      <c r="J163" s="1">
        <f t="shared" si="15"/>
        <v>17.002500000000001</v>
      </c>
      <c r="K163" s="1">
        <f t="shared" si="13"/>
        <v>8.3466666666666658</v>
      </c>
      <c r="L163" s="1">
        <v>0.21263514482167759</v>
      </c>
      <c r="M163" s="1">
        <v>1.2127376195665334</v>
      </c>
    </row>
    <row r="164" spans="1:13" x14ac:dyDescent="0.4">
      <c r="A164" s="1" t="s">
        <v>692</v>
      </c>
      <c r="B164" s="1" t="s">
        <v>693</v>
      </c>
      <c r="C164" s="1" t="s">
        <v>5</v>
      </c>
      <c r="D164" s="1">
        <v>27.55</v>
      </c>
      <c r="E164" s="1">
        <v>27.01</v>
      </c>
      <c r="F164" s="1">
        <v>28.91</v>
      </c>
      <c r="G164" s="1">
        <v>30.09</v>
      </c>
      <c r="H164" s="1">
        <v>31.69</v>
      </c>
      <c r="I164" s="1">
        <v>19.37</v>
      </c>
      <c r="J164" s="1">
        <f t="shared" si="15"/>
        <v>39.827500000000001</v>
      </c>
      <c r="K164" s="1">
        <f t="shared" si="13"/>
        <v>27.05</v>
      </c>
      <c r="L164" s="1">
        <v>0.85281327956730213</v>
      </c>
      <c r="M164" s="1">
        <v>1.208398481125754</v>
      </c>
    </row>
    <row r="165" spans="1:13" x14ac:dyDescent="0.4">
      <c r="A165" s="1" t="s">
        <v>664</v>
      </c>
      <c r="B165" s="1" t="s">
        <v>665</v>
      </c>
      <c r="C165" s="1" t="s">
        <v>5</v>
      </c>
      <c r="D165" s="1">
        <v>65.03</v>
      </c>
      <c r="E165" s="1">
        <v>39.72</v>
      </c>
      <c r="F165" s="1">
        <v>45.07</v>
      </c>
      <c r="G165" s="1">
        <v>55.88</v>
      </c>
      <c r="H165" s="1">
        <v>66.77</v>
      </c>
      <c r="I165" s="1">
        <v>100.47</v>
      </c>
      <c r="J165" s="1">
        <f t="shared" si="15"/>
        <v>2324.4299999999998</v>
      </c>
      <c r="K165" s="1">
        <f t="shared" si="13"/>
        <v>74.373333333333335</v>
      </c>
      <c r="L165" s="1">
        <v>0.18948925260866231</v>
      </c>
      <c r="M165" s="1">
        <v>1.205597881882531</v>
      </c>
    </row>
    <row r="166" spans="1:13" x14ac:dyDescent="0.4">
      <c r="A166" s="1" t="s">
        <v>542</v>
      </c>
      <c r="B166" s="1" t="s">
        <v>543</v>
      </c>
      <c r="C166" s="1" t="s">
        <v>5</v>
      </c>
      <c r="D166" s="1">
        <v>3504.93</v>
      </c>
      <c r="E166" s="1">
        <v>5688.04</v>
      </c>
      <c r="F166" s="1">
        <v>3358.97</v>
      </c>
      <c r="G166" s="1">
        <v>2945.5</v>
      </c>
      <c r="H166" s="1">
        <v>3210.47</v>
      </c>
      <c r="I166" s="1">
        <v>2905.04</v>
      </c>
      <c r="J166" s="1">
        <f t="shared" si="15"/>
        <v>2323.7799999999997</v>
      </c>
      <c r="K166" s="1">
        <f t="shared" si="13"/>
        <v>3020.3366666666661</v>
      </c>
      <c r="L166" s="1">
        <v>0.20014992782639224</v>
      </c>
      <c r="M166" s="1">
        <v>1.2044478517923303</v>
      </c>
    </row>
    <row r="167" spans="1:13" x14ac:dyDescent="0.4">
      <c r="A167" s="1" t="s">
        <v>206</v>
      </c>
      <c r="B167" s="1" t="s">
        <v>207</v>
      </c>
      <c r="C167" s="1" t="s">
        <v>5</v>
      </c>
      <c r="D167" s="1">
        <v>52.9</v>
      </c>
      <c r="E167" s="1">
        <v>49.25</v>
      </c>
      <c r="F167" s="1">
        <v>33.159999999999997</v>
      </c>
      <c r="G167" s="1">
        <v>40.840000000000003</v>
      </c>
      <c r="H167" s="1">
        <v>53.19</v>
      </c>
      <c r="I167" s="1">
        <v>24.21</v>
      </c>
      <c r="J167" s="1">
        <f t="shared" si="15"/>
        <v>1432.33</v>
      </c>
      <c r="K167" s="1">
        <f t="shared" si="13"/>
        <v>39.413333333333334</v>
      </c>
      <c r="L167" s="1">
        <v>0.6119684462239724</v>
      </c>
      <c r="M167" s="1">
        <v>1.2021757917746936</v>
      </c>
    </row>
    <row r="168" spans="1:13" x14ac:dyDescent="0.4">
      <c r="A168" s="1" t="s">
        <v>3</v>
      </c>
      <c r="B168" s="1" t="s">
        <v>4</v>
      </c>
      <c r="C168" s="1" t="s">
        <v>5</v>
      </c>
      <c r="D168" s="1">
        <v>2555.9499999999998</v>
      </c>
      <c r="E168" s="1">
        <v>3071.22</v>
      </c>
      <c r="F168" s="1">
        <v>3197.4</v>
      </c>
      <c r="G168" s="1">
        <v>3346.33</v>
      </c>
      <c r="H168" s="1">
        <v>3614.47</v>
      </c>
      <c r="I168" s="1">
        <v>3561.09</v>
      </c>
      <c r="J168" s="1">
        <f>AVERAGE(D168:F168)</f>
        <v>2941.5233333333331</v>
      </c>
      <c r="K168" s="1">
        <f t="shared" si="13"/>
        <v>3507.2966666666666</v>
      </c>
      <c r="L168" s="1">
        <v>5.6336086439331454E-2</v>
      </c>
      <c r="M168" s="1">
        <v>1.1923402500065159</v>
      </c>
    </row>
    <row r="169" spans="1:13" x14ac:dyDescent="0.4">
      <c r="A169" s="1" t="s">
        <v>136</v>
      </c>
      <c r="B169" s="1" t="s">
        <v>137</v>
      </c>
      <c r="C169" s="1" t="s">
        <v>5</v>
      </c>
      <c r="D169" s="1">
        <v>35.270000000000003</v>
      </c>
      <c r="E169" s="1">
        <v>36.54</v>
      </c>
      <c r="F169" s="1">
        <v>24.66</v>
      </c>
      <c r="G169" s="1">
        <v>25.79</v>
      </c>
      <c r="H169" s="1">
        <v>43</v>
      </c>
      <c r="I169" s="1">
        <v>36.31</v>
      </c>
      <c r="J169" s="1">
        <f>AVERAGE(D169:E170)</f>
        <v>44.107500000000002</v>
      </c>
      <c r="K169" s="1">
        <f t="shared" si="13"/>
        <v>35.033333333333331</v>
      </c>
      <c r="L169" s="1">
        <v>0.67005142956663533</v>
      </c>
      <c r="M169" s="1">
        <v>1.1907999093587129</v>
      </c>
    </row>
    <row r="170" spans="1:13" x14ac:dyDescent="0.4">
      <c r="A170" s="1" t="s">
        <v>882</v>
      </c>
      <c r="B170" s="1" t="s">
        <v>883</v>
      </c>
      <c r="C170" s="1" t="s">
        <v>5</v>
      </c>
      <c r="D170" s="1">
        <v>61.72</v>
      </c>
      <c r="E170" s="1">
        <v>42.9</v>
      </c>
      <c r="F170" s="1">
        <v>69.73</v>
      </c>
      <c r="G170" s="1">
        <v>54.8</v>
      </c>
      <c r="H170" s="1">
        <v>47.53</v>
      </c>
      <c r="I170" s="1">
        <v>31.47</v>
      </c>
      <c r="J170" s="1">
        <f>AVERAGE(D170:E171)</f>
        <v>32.2425</v>
      </c>
      <c r="K170" s="1">
        <f t="shared" si="13"/>
        <v>44.6</v>
      </c>
      <c r="L170" s="1">
        <v>0.26832152585983149</v>
      </c>
      <c r="M170" s="1">
        <v>1.1902855617827597</v>
      </c>
    </row>
    <row r="171" spans="1:13" x14ac:dyDescent="0.4">
      <c r="A171" s="1" t="s">
        <v>596</v>
      </c>
      <c r="B171" s="1" t="s">
        <v>597</v>
      </c>
      <c r="C171" s="1" t="s">
        <v>5</v>
      </c>
      <c r="D171" s="1">
        <v>13.23</v>
      </c>
      <c r="E171" s="1">
        <v>11.12</v>
      </c>
      <c r="F171" s="1">
        <v>12.76</v>
      </c>
      <c r="G171" s="1">
        <v>13.97</v>
      </c>
      <c r="H171" s="1">
        <v>22.63</v>
      </c>
      <c r="I171" s="1">
        <v>13.31</v>
      </c>
      <c r="J171" s="1">
        <f>AVERAGE(D171:E172)</f>
        <v>38.695</v>
      </c>
      <c r="K171" s="1">
        <f t="shared" si="13"/>
        <v>16.636666666666667</v>
      </c>
      <c r="L171" s="1">
        <v>0.23695143340803743</v>
      </c>
      <c r="M171" s="1">
        <v>1.1849477682811016</v>
      </c>
    </row>
    <row r="172" spans="1:13" x14ac:dyDescent="0.4">
      <c r="A172" s="1" t="s">
        <v>866</v>
      </c>
      <c r="B172" s="1" t="s">
        <v>867</v>
      </c>
      <c r="C172" s="1" t="s">
        <v>5</v>
      </c>
      <c r="D172" s="1">
        <v>71.64</v>
      </c>
      <c r="E172" s="1">
        <v>58.79</v>
      </c>
      <c r="F172" s="1">
        <v>68.03</v>
      </c>
      <c r="G172" s="1">
        <v>48.36</v>
      </c>
      <c r="H172" s="1">
        <v>61.11</v>
      </c>
      <c r="I172" s="1">
        <v>44.79</v>
      </c>
      <c r="J172" s="1">
        <f>AVERAGE(D172:E173)</f>
        <v>50.805</v>
      </c>
      <c r="K172" s="1">
        <f t="shared" si="13"/>
        <v>51.419999999999995</v>
      </c>
      <c r="L172" s="1">
        <v>7.8182272708313391E-2</v>
      </c>
      <c r="M172" s="1">
        <v>1.1827487061529613</v>
      </c>
    </row>
    <row r="173" spans="1:13" x14ac:dyDescent="0.4">
      <c r="A173" s="1" t="s">
        <v>148</v>
      </c>
      <c r="B173" s="1" t="s">
        <v>149</v>
      </c>
      <c r="C173" s="1" t="s">
        <v>5</v>
      </c>
      <c r="D173" s="1">
        <v>33.07</v>
      </c>
      <c r="E173" s="1">
        <v>39.72</v>
      </c>
      <c r="F173" s="1">
        <v>43.37</v>
      </c>
      <c r="G173" s="1">
        <v>45.13</v>
      </c>
      <c r="H173" s="1">
        <v>48.66</v>
      </c>
      <c r="I173" s="1">
        <v>43.58</v>
      </c>
      <c r="J173" s="1">
        <f>AVERAGE(D173:F173)</f>
        <v>38.72</v>
      </c>
      <c r="K173" s="1">
        <f t="shared" si="13"/>
        <v>45.79</v>
      </c>
      <c r="L173" s="1">
        <v>0.10382476906152058</v>
      </c>
      <c r="M173" s="1">
        <v>1.1825929752066116</v>
      </c>
    </row>
    <row r="174" spans="1:13" x14ac:dyDescent="0.4">
      <c r="A174" s="1" t="s">
        <v>620</v>
      </c>
      <c r="B174" s="1" t="s">
        <v>621</v>
      </c>
      <c r="C174" s="1" t="s">
        <v>5</v>
      </c>
      <c r="D174" s="1">
        <v>36.369999999999997</v>
      </c>
      <c r="E174" s="1">
        <v>34.950000000000003</v>
      </c>
      <c r="F174" s="1">
        <v>22.96</v>
      </c>
      <c r="G174" s="1">
        <v>30.09</v>
      </c>
      <c r="H174" s="1">
        <v>44.13</v>
      </c>
      <c r="I174" s="1">
        <v>20.58</v>
      </c>
      <c r="J174" s="1">
        <f t="shared" ref="J174:J185" si="16">AVERAGE(D174:E175)</f>
        <v>24.557499999999997</v>
      </c>
      <c r="K174" s="1">
        <f t="shared" si="13"/>
        <v>31.599999999999998</v>
      </c>
      <c r="L174" s="1">
        <v>0.98386164467812753</v>
      </c>
      <c r="M174" s="1">
        <v>1.1783350424163326</v>
      </c>
    </row>
    <row r="175" spans="1:13" x14ac:dyDescent="0.4">
      <c r="A175" s="1" t="s">
        <v>1046</v>
      </c>
      <c r="B175" s="1" t="s">
        <v>1047</v>
      </c>
      <c r="C175" s="1" t="s">
        <v>5</v>
      </c>
      <c r="D175" s="1">
        <v>11.02</v>
      </c>
      <c r="E175" s="1">
        <v>15.89</v>
      </c>
      <c r="F175" s="1">
        <v>8.5</v>
      </c>
      <c r="G175" s="1">
        <v>13.97</v>
      </c>
      <c r="H175" s="1">
        <v>19.239999999999998</v>
      </c>
      <c r="I175" s="1">
        <v>9.68</v>
      </c>
      <c r="J175" s="1">
        <f t="shared" si="16"/>
        <v>15.715</v>
      </c>
      <c r="K175" s="1">
        <f t="shared" si="13"/>
        <v>14.296666666666667</v>
      </c>
      <c r="L175" s="1">
        <v>0.51714322223219911</v>
      </c>
      <c r="M175" s="1">
        <v>1.1776496430532675</v>
      </c>
    </row>
    <row r="176" spans="1:13" x14ac:dyDescent="0.4">
      <c r="A176" s="1" t="s">
        <v>446</v>
      </c>
      <c r="B176" s="1" t="s">
        <v>447</v>
      </c>
      <c r="C176" s="1" t="s">
        <v>5</v>
      </c>
      <c r="D176" s="1">
        <v>12.12</v>
      </c>
      <c r="E176" s="1">
        <v>23.83</v>
      </c>
      <c r="F176" s="1">
        <v>13.61</v>
      </c>
      <c r="G176" s="1">
        <v>11.82</v>
      </c>
      <c r="H176" s="1">
        <v>18.11</v>
      </c>
      <c r="I176" s="1">
        <v>19.37</v>
      </c>
      <c r="J176" s="1">
        <f t="shared" si="16"/>
        <v>15.715</v>
      </c>
      <c r="K176" s="1">
        <f t="shared" si="13"/>
        <v>16.433333333333334</v>
      </c>
      <c r="L176" s="1">
        <v>0.98508804563266716</v>
      </c>
      <c r="M176" s="1">
        <v>1.1735999523894545</v>
      </c>
    </row>
    <row r="177" spans="1:13" x14ac:dyDescent="0.4">
      <c r="A177" s="1" t="s">
        <v>450</v>
      </c>
      <c r="B177" s="1" t="s">
        <v>451</v>
      </c>
      <c r="C177" s="1" t="s">
        <v>5</v>
      </c>
      <c r="D177" s="1">
        <v>11.02</v>
      </c>
      <c r="E177" s="1">
        <v>15.89</v>
      </c>
      <c r="F177" s="1">
        <v>12.76</v>
      </c>
      <c r="G177" s="1">
        <v>9.67</v>
      </c>
      <c r="H177" s="1">
        <v>6.79</v>
      </c>
      <c r="I177" s="1">
        <v>13.31</v>
      </c>
      <c r="J177" s="1">
        <f t="shared" si="16"/>
        <v>13.639999999999999</v>
      </c>
      <c r="K177" s="1">
        <f t="shared" si="13"/>
        <v>9.9233333333333338</v>
      </c>
      <c r="L177" s="1">
        <v>0.23523273070553377</v>
      </c>
      <c r="M177" s="1">
        <v>1.1715859897678083</v>
      </c>
    </row>
    <row r="178" spans="1:13" x14ac:dyDescent="0.4">
      <c r="A178" s="1" t="s">
        <v>254</v>
      </c>
      <c r="B178" s="1" t="s">
        <v>255</v>
      </c>
      <c r="C178" s="1" t="s">
        <v>5</v>
      </c>
      <c r="D178" s="1">
        <v>16.53</v>
      </c>
      <c r="E178" s="1">
        <v>11.12</v>
      </c>
      <c r="F178" s="1">
        <v>15.31</v>
      </c>
      <c r="G178" s="1">
        <v>15.04</v>
      </c>
      <c r="H178" s="1">
        <v>11.32</v>
      </c>
      <c r="I178" s="1">
        <v>3.63</v>
      </c>
      <c r="J178" s="1">
        <f t="shared" si="16"/>
        <v>14.620000000000001</v>
      </c>
      <c r="K178" s="1">
        <f t="shared" si="13"/>
        <v>9.9966666666666661</v>
      </c>
      <c r="L178" s="1">
        <v>0.3117832336341585</v>
      </c>
      <c r="M178" s="1">
        <v>1.1712556141378636</v>
      </c>
    </row>
    <row r="179" spans="1:13" x14ac:dyDescent="0.4">
      <c r="A179" s="1" t="s">
        <v>412</v>
      </c>
      <c r="B179" s="1" t="s">
        <v>413</v>
      </c>
      <c r="C179" s="1" t="s">
        <v>5</v>
      </c>
      <c r="D179" s="1">
        <v>16.53</v>
      </c>
      <c r="E179" s="1">
        <v>14.3</v>
      </c>
      <c r="F179" s="1">
        <v>11.91</v>
      </c>
      <c r="G179" s="1">
        <v>13.97</v>
      </c>
      <c r="H179" s="1">
        <v>19.239999999999998</v>
      </c>
      <c r="I179" s="1">
        <v>13.31</v>
      </c>
      <c r="J179" s="1">
        <f t="shared" si="16"/>
        <v>35.142499999999998</v>
      </c>
      <c r="K179" s="1">
        <f t="shared" si="13"/>
        <v>15.506666666666668</v>
      </c>
      <c r="L179" s="1">
        <v>0.61327502647171261</v>
      </c>
      <c r="M179" s="1">
        <v>1.1709772827386573</v>
      </c>
    </row>
    <row r="180" spans="1:13" x14ac:dyDescent="0.4">
      <c r="A180" s="1" t="s">
        <v>288</v>
      </c>
      <c r="B180" s="1" t="s">
        <v>289</v>
      </c>
      <c r="C180" s="1" t="s">
        <v>5</v>
      </c>
      <c r="D180" s="1">
        <v>57.31</v>
      </c>
      <c r="E180" s="1">
        <v>52.43</v>
      </c>
      <c r="F180" s="1">
        <v>56.97</v>
      </c>
      <c r="G180" s="1">
        <v>63.4</v>
      </c>
      <c r="H180" s="1">
        <v>61.11</v>
      </c>
      <c r="I180" s="1">
        <v>48.42</v>
      </c>
      <c r="J180" s="1">
        <f t="shared" si="16"/>
        <v>33.06</v>
      </c>
      <c r="K180" s="1">
        <f t="shared" si="13"/>
        <v>57.643333333333338</v>
      </c>
      <c r="L180" s="1">
        <v>0.69495538589360439</v>
      </c>
      <c r="M180" s="1">
        <v>1.1676372782363567</v>
      </c>
    </row>
    <row r="181" spans="1:13" x14ac:dyDescent="0.4">
      <c r="A181" s="1" t="s">
        <v>350</v>
      </c>
      <c r="B181" s="1" t="s">
        <v>351</v>
      </c>
      <c r="C181" s="1" t="s">
        <v>5</v>
      </c>
      <c r="D181" s="1">
        <v>6.61</v>
      </c>
      <c r="E181" s="1">
        <v>15.89</v>
      </c>
      <c r="F181" s="1">
        <v>5.95</v>
      </c>
      <c r="G181" s="1">
        <v>5.37</v>
      </c>
      <c r="H181" s="1">
        <v>10.18</v>
      </c>
      <c r="I181" s="1">
        <v>9.68</v>
      </c>
      <c r="J181" s="1">
        <f t="shared" si="16"/>
        <v>23.18</v>
      </c>
      <c r="K181" s="1">
        <f t="shared" si="13"/>
        <v>8.41</v>
      </c>
      <c r="L181" s="1">
        <v>0.77768078225977244</v>
      </c>
      <c r="M181" s="1">
        <v>1.1604001379786133</v>
      </c>
    </row>
    <row r="182" spans="1:13" x14ac:dyDescent="0.4">
      <c r="A182" s="1" t="s">
        <v>368</v>
      </c>
      <c r="B182" s="1" t="s">
        <v>369</v>
      </c>
      <c r="C182" s="1" t="s">
        <v>5</v>
      </c>
      <c r="D182" s="1">
        <v>35.270000000000003</v>
      </c>
      <c r="E182" s="1">
        <v>34.950000000000003</v>
      </c>
      <c r="F182" s="1">
        <v>36.57</v>
      </c>
      <c r="G182" s="1">
        <v>38.69</v>
      </c>
      <c r="H182" s="1">
        <v>32.82</v>
      </c>
      <c r="I182" s="1">
        <v>16.95</v>
      </c>
      <c r="J182" s="1">
        <f t="shared" si="16"/>
        <v>36.762500000000003</v>
      </c>
      <c r="K182" s="1">
        <f t="shared" si="13"/>
        <v>29.486666666666665</v>
      </c>
      <c r="L182" s="1">
        <v>0.40124181539508902</v>
      </c>
      <c r="M182" s="1">
        <v>1.158725480564561</v>
      </c>
    </row>
    <row r="183" spans="1:13" x14ac:dyDescent="0.4">
      <c r="A183" s="1" t="s">
        <v>890</v>
      </c>
      <c r="B183" s="1" t="s">
        <v>891</v>
      </c>
      <c r="C183" s="1" t="s">
        <v>5</v>
      </c>
      <c r="D183" s="1">
        <v>41.88</v>
      </c>
      <c r="E183" s="1">
        <v>34.950000000000003</v>
      </c>
      <c r="F183" s="1">
        <v>31.46</v>
      </c>
      <c r="G183" s="1">
        <v>47.28</v>
      </c>
      <c r="H183" s="1">
        <v>27.16</v>
      </c>
      <c r="I183" s="1">
        <v>29.05</v>
      </c>
      <c r="J183" s="1">
        <f t="shared" si="16"/>
        <v>251.42250000000001</v>
      </c>
      <c r="K183" s="1">
        <f t="shared" si="13"/>
        <v>34.496666666666663</v>
      </c>
      <c r="L183" s="1">
        <v>0.83294160833501918</v>
      </c>
      <c r="M183" s="1">
        <v>1.1545069165551092</v>
      </c>
    </row>
    <row r="184" spans="1:13" x14ac:dyDescent="0.4">
      <c r="A184" s="1" t="s">
        <v>394</v>
      </c>
      <c r="B184" s="1" t="s">
        <v>395</v>
      </c>
      <c r="C184" s="1" t="s">
        <v>5</v>
      </c>
      <c r="D184" s="1">
        <v>242.48</v>
      </c>
      <c r="E184" s="1">
        <v>686.38</v>
      </c>
      <c r="F184" s="1">
        <v>268.72000000000003</v>
      </c>
      <c r="G184" s="1">
        <v>286.92</v>
      </c>
      <c r="H184" s="1">
        <v>276.12</v>
      </c>
      <c r="I184" s="1">
        <v>312.29000000000002</v>
      </c>
      <c r="J184" s="1">
        <f t="shared" si="16"/>
        <v>9276.85</v>
      </c>
      <c r="K184" s="1">
        <f t="shared" si="13"/>
        <v>291.77666666666664</v>
      </c>
      <c r="L184" s="1">
        <v>0.49768784986303116</v>
      </c>
      <c r="M184" s="1">
        <v>1.1508452236564015</v>
      </c>
    </row>
    <row r="185" spans="1:13" x14ac:dyDescent="0.4">
      <c r="A185" s="1" t="s">
        <v>106</v>
      </c>
      <c r="B185" s="1" t="s">
        <v>107</v>
      </c>
      <c r="C185" s="1" t="s">
        <v>5</v>
      </c>
      <c r="D185" s="1">
        <v>15007.28</v>
      </c>
      <c r="E185" s="1">
        <v>21171.26</v>
      </c>
      <c r="F185" s="1">
        <v>15532.05</v>
      </c>
      <c r="G185" s="1">
        <v>11188.81</v>
      </c>
      <c r="H185" s="1">
        <v>10766.44</v>
      </c>
      <c r="I185" s="1">
        <v>10797.05</v>
      </c>
      <c r="J185" s="1">
        <f t="shared" si="16"/>
        <v>9057.1750000000011</v>
      </c>
      <c r="K185" s="1">
        <f t="shared" si="13"/>
        <v>10917.433333333332</v>
      </c>
      <c r="L185" s="1">
        <v>3.304738402631726E-2</v>
      </c>
      <c r="M185" s="1">
        <v>1.1497811224989956</v>
      </c>
    </row>
    <row r="186" spans="1:13" x14ac:dyDescent="0.4">
      <c r="A186" s="1" t="s">
        <v>60</v>
      </c>
      <c r="B186" s="1" t="s">
        <v>61</v>
      </c>
      <c r="C186" s="1" t="s">
        <v>5</v>
      </c>
      <c r="D186" s="1">
        <v>23.15</v>
      </c>
      <c r="E186" s="1">
        <v>27.01</v>
      </c>
      <c r="F186" s="1">
        <v>27.21</v>
      </c>
      <c r="G186" s="1">
        <v>27.94</v>
      </c>
      <c r="H186" s="1">
        <v>30.55</v>
      </c>
      <c r="I186" s="1">
        <v>30.26</v>
      </c>
      <c r="J186" s="1">
        <f>AVERAGE(D186:F186)</f>
        <v>25.790000000000003</v>
      </c>
      <c r="K186" s="1">
        <f t="shared" si="13"/>
        <v>29.583333333333332</v>
      </c>
      <c r="L186" s="1">
        <v>7.1633094989299248E-2</v>
      </c>
      <c r="M186" s="1">
        <v>1.147085433630606</v>
      </c>
    </row>
    <row r="187" spans="1:13" x14ac:dyDescent="0.4">
      <c r="A187" s="1" t="s">
        <v>388</v>
      </c>
      <c r="B187" s="1" t="s">
        <v>389</v>
      </c>
      <c r="C187" s="1" t="s">
        <v>5</v>
      </c>
      <c r="D187" s="1">
        <v>25.35</v>
      </c>
      <c r="E187" s="1">
        <v>54.02</v>
      </c>
      <c r="F187" s="1">
        <v>33.159999999999997</v>
      </c>
      <c r="G187" s="1">
        <v>38.69</v>
      </c>
      <c r="H187" s="1">
        <v>32.82</v>
      </c>
      <c r="I187" s="1">
        <v>21.79</v>
      </c>
      <c r="J187" s="1">
        <f t="shared" ref="J187:J218" si="17">AVERAGE(D187:E188)</f>
        <v>54.127500000000005</v>
      </c>
      <c r="K187" s="1">
        <f t="shared" si="13"/>
        <v>31.099999999999994</v>
      </c>
      <c r="L187" s="1">
        <v>0.55214277761728825</v>
      </c>
      <c r="M187" s="1">
        <v>1.141598605120675</v>
      </c>
    </row>
    <row r="188" spans="1:13" x14ac:dyDescent="0.4">
      <c r="A188" s="1" t="s">
        <v>428</v>
      </c>
      <c r="B188" s="1" t="s">
        <v>429</v>
      </c>
      <c r="C188" s="1" t="s">
        <v>5</v>
      </c>
      <c r="D188" s="1">
        <v>67.23</v>
      </c>
      <c r="E188" s="1">
        <v>69.91</v>
      </c>
      <c r="F188" s="1">
        <v>53.57</v>
      </c>
      <c r="G188" s="1">
        <v>65.55</v>
      </c>
      <c r="H188" s="1">
        <v>59.98</v>
      </c>
      <c r="I188" s="1">
        <v>41.15</v>
      </c>
      <c r="J188" s="1">
        <f t="shared" si="17"/>
        <v>72.397500000000008</v>
      </c>
      <c r="K188" s="1">
        <f t="shared" si="13"/>
        <v>55.56</v>
      </c>
      <c r="L188" s="1">
        <v>0.42137191262307183</v>
      </c>
      <c r="M188" s="1">
        <v>1.1409209918373635</v>
      </c>
    </row>
    <row r="189" spans="1:13" x14ac:dyDescent="0.4">
      <c r="A189" s="1" t="s">
        <v>470</v>
      </c>
      <c r="B189" s="1" t="s">
        <v>471</v>
      </c>
      <c r="C189" s="1" t="s">
        <v>5</v>
      </c>
      <c r="D189" s="1">
        <v>79.36</v>
      </c>
      <c r="E189" s="1">
        <v>73.09</v>
      </c>
      <c r="F189" s="1">
        <v>77.38</v>
      </c>
      <c r="G189" s="1">
        <v>82.74</v>
      </c>
      <c r="H189" s="1">
        <v>71.290000000000006</v>
      </c>
      <c r="I189" s="1">
        <v>70.209999999999994</v>
      </c>
      <c r="J189" s="1">
        <f t="shared" si="17"/>
        <v>48.3</v>
      </c>
      <c r="K189" s="1">
        <f t="shared" si="13"/>
        <v>74.74666666666667</v>
      </c>
      <c r="L189" s="1">
        <v>0.69470657927687229</v>
      </c>
      <c r="M189" s="1">
        <v>1.14034351678808</v>
      </c>
    </row>
    <row r="190" spans="1:13" x14ac:dyDescent="0.4">
      <c r="A190" s="1" t="s">
        <v>842</v>
      </c>
      <c r="B190" s="1" t="s">
        <v>843</v>
      </c>
      <c r="C190" s="1" t="s">
        <v>5</v>
      </c>
      <c r="D190" s="1">
        <v>26.45</v>
      </c>
      <c r="E190" s="1">
        <v>14.3</v>
      </c>
      <c r="F190" s="1">
        <v>25.51</v>
      </c>
      <c r="G190" s="1">
        <v>16.12</v>
      </c>
      <c r="H190" s="1">
        <v>26.03</v>
      </c>
      <c r="I190" s="1">
        <v>38.729999999999997</v>
      </c>
      <c r="J190" s="1">
        <f t="shared" si="17"/>
        <v>39.19</v>
      </c>
      <c r="K190" s="1">
        <f t="shared" si="13"/>
        <v>26.959999999999997</v>
      </c>
      <c r="L190" s="1">
        <v>0.55720873725542663</v>
      </c>
      <c r="M190" s="1">
        <v>1.1403193401713017</v>
      </c>
    </row>
    <row r="191" spans="1:13" x14ac:dyDescent="0.4">
      <c r="A191" s="1" t="s">
        <v>1056</v>
      </c>
      <c r="B191" s="1" t="s">
        <v>1057</v>
      </c>
      <c r="C191" s="1" t="s">
        <v>5</v>
      </c>
      <c r="D191" s="1">
        <v>68.34</v>
      </c>
      <c r="E191" s="1">
        <v>47.67</v>
      </c>
      <c r="F191" s="1">
        <v>33.159999999999997</v>
      </c>
      <c r="G191" s="1">
        <v>41.91</v>
      </c>
      <c r="H191" s="1">
        <v>47.53</v>
      </c>
      <c r="I191" s="1">
        <v>35.1</v>
      </c>
      <c r="J191" s="1">
        <f t="shared" si="17"/>
        <v>383.50749999999999</v>
      </c>
      <c r="K191" s="1">
        <f t="shared" si="13"/>
        <v>41.513333333333328</v>
      </c>
      <c r="L191" s="1">
        <v>0.49029368640286941</v>
      </c>
      <c r="M191" s="1">
        <v>1.1383652110326545</v>
      </c>
    </row>
    <row r="192" spans="1:13" x14ac:dyDescent="0.4">
      <c r="A192" s="1" t="s">
        <v>1132</v>
      </c>
      <c r="B192" s="1" t="s">
        <v>1133</v>
      </c>
      <c r="C192" s="1" t="s">
        <v>5</v>
      </c>
      <c r="D192" s="1">
        <v>631.54999999999995</v>
      </c>
      <c r="E192" s="1">
        <v>786.47</v>
      </c>
      <c r="F192" s="1">
        <v>684.55</v>
      </c>
      <c r="G192" s="1">
        <v>580.29</v>
      </c>
      <c r="H192" s="1">
        <v>496.79</v>
      </c>
      <c r="I192" s="1">
        <v>542.27</v>
      </c>
      <c r="J192" s="1">
        <f t="shared" si="17"/>
        <v>359.21499999999997</v>
      </c>
      <c r="K192" s="1">
        <f t="shared" si="13"/>
        <v>539.7833333333333</v>
      </c>
      <c r="L192" s="1">
        <v>3.5201564109639809E-2</v>
      </c>
      <c r="M192" s="1">
        <v>1.1362065638758791</v>
      </c>
    </row>
    <row r="193" spans="1:13" x14ac:dyDescent="0.4">
      <c r="A193" s="1" t="s">
        <v>262</v>
      </c>
      <c r="B193" s="1" t="s">
        <v>263</v>
      </c>
      <c r="C193" s="1" t="s">
        <v>5</v>
      </c>
      <c r="D193" s="1">
        <v>7.72</v>
      </c>
      <c r="E193" s="1">
        <v>11.12</v>
      </c>
      <c r="F193" s="1">
        <v>2.5499999999999998</v>
      </c>
      <c r="G193" s="1">
        <v>6.45</v>
      </c>
      <c r="H193" s="1">
        <v>14.71</v>
      </c>
      <c r="I193" s="1">
        <v>6.05</v>
      </c>
      <c r="J193" s="1">
        <f t="shared" si="17"/>
        <v>42.335000000000001</v>
      </c>
      <c r="K193" s="1">
        <f t="shared" si="13"/>
        <v>9.07</v>
      </c>
      <c r="L193" s="1">
        <v>0.63350721937994459</v>
      </c>
      <c r="M193" s="1">
        <v>1.1358797745773326</v>
      </c>
    </row>
    <row r="194" spans="1:13" x14ac:dyDescent="0.4">
      <c r="A194" s="1" t="s">
        <v>130</v>
      </c>
      <c r="B194" s="1" t="s">
        <v>131</v>
      </c>
      <c r="C194" s="1" t="s">
        <v>5</v>
      </c>
      <c r="D194" s="1">
        <v>83.77</v>
      </c>
      <c r="E194" s="1">
        <v>66.73</v>
      </c>
      <c r="F194" s="1">
        <v>70.58</v>
      </c>
      <c r="G194" s="1">
        <v>76.3</v>
      </c>
      <c r="H194" s="1">
        <v>75.819999999999993</v>
      </c>
      <c r="I194" s="1">
        <v>53.26</v>
      </c>
      <c r="J194" s="1">
        <f t="shared" si="17"/>
        <v>45.975000000000001</v>
      </c>
      <c r="K194" s="1">
        <f t="shared" ref="K194:K247" si="18">AVERAGE(G194,H194,I194)</f>
        <v>68.459999999999994</v>
      </c>
      <c r="L194" s="1">
        <v>0.59938120367391656</v>
      </c>
      <c r="M194" s="1">
        <v>1.1354175304751637</v>
      </c>
    </row>
    <row r="195" spans="1:13" x14ac:dyDescent="0.4">
      <c r="A195" s="1" t="s">
        <v>52</v>
      </c>
      <c r="B195" s="1" t="s">
        <v>53</v>
      </c>
      <c r="C195" s="1" t="s">
        <v>5</v>
      </c>
      <c r="D195" s="1">
        <v>14.33</v>
      </c>
      <c r="E195" s="1">
        <v>19.07</v>
      </c>
      <c r="F195" s="1">
        <v>17.010000000000002</v>
      </c>
      <c r="G195" s="1">
        <v>8.6</v>
      </c>
      <c r="H195" s="1">
        <v>15.84</v>
      </c>
      <c r="I195" s="1">
        <v>15.74</v>
      </c>
      <c r="J195" s="1">
        <f t="shared" si="17"/>
        <v>35.722499999999997</v>
      </c>
      <c r="K195" s="1">
        <f t="shared" si="18"/>
        <v>13.393333333333333</v>
      </c>
      <c r="L195" s="1">
        <v>0.28452190537696903</v>
      </c>
      <c r="M195" s="1">
        <v>1.1283347374333053</v>
      </c>
    </row>
    <row r="196" spans="1:13" x14ac:dyDescent="0.4">
      <c r="A196" s="1" t="s">
        <v>430</v>
      </c>
      <c r="B196" s="1" t="s">
        <v>431</v>
      </c>
      <c r="C196" s="1" t="s">
        <v>5</v>
      </c>
      <c r="D196" s="1">
        <v>50.7</v>
      </c>
      <c r="E196" s="1">
        <v>58.79</v>
      </c>
      <c r="F196" s="1">
        <v>37.42</v>
      </c>
      <c r="G196" s="1">
        <v>36.54</v>
      </c>
      <c r="H196" s="1">
        <v>37.340000000000003</v>
      </c>
      <c r="I196" s="1">
        <v>31.47</v>
      </c>
      <c r="J196" s="1">
        <f t="shared" si="17"/>
        <v>1191.605</v>
      </c>
      <c r="K196" s="1">
        <f t="shared" si="18"/>
        <v>35.116666666666667</v>
      </c>
      <c r="L196" s="1">
        <v>9.9871950646677352E-2</v>
      </c>
      <c r="M196" s="1">
        <v>1.1279745175192055</v>
      </c>
    </row>
    <row r="197" spans="1:13" x14ac:dyDescent="0.4">
      <c r="A197" s="1" t="s">
        <v>1203</v>
      </c>
      <c r="B197" s="1" t="s">
        <v>1204</v>
      </c>
      <c r="C197" s="1" t="s">
        <v>1205</v>
      </c>
      <c r="D197" s="1">
        <v>1482.43</v>
      </c>
      <c r="E197" s="1">
        <v>3174.5</v>
      </c>
      <c r="F197" s="1">
        <v>1347.84</v>
      </c>
      <c r="G197" s="1">
        <v>1603.31</v>
      </c>
      <c r="H197" s="1">
        <v>1319.49</v>
      </c>
      <c r="I197" s="1">
        <v>1020.39</v>
      </c>
      <c r="J197" s="1">
        <f t="shared" si="17"/>
        <v>1185.8</v>
      </c>
      <c r="K197" s="1">
        <f t="shared" si="18"/>
        <v>1314.3966666666668</v>
      </c>
      <c r="L197" s="1">
        <v>0.32388936586019873</v>
      </c>
      <c r="M197" s="1">
        <v>1.1230224166460185</v>
      </c>
    </row>
    <row r="198" spans="1:13" x14ac:dyDescent="0.4">
      <c r="A198" s="1" t="s">
        <v>228</v>
      </c>
      <c r="B198" s="1" t="s">
        <v>229</v>
      </c>
      <c r="C198" s="1" t="s">
        <v>5</v>
      </c>
      <c r="D198" s="1">
        <v>52.9</v>
      </c>
      <c r="E198" s="1">
        <v>33.369999999999997</v>
      </c>
      <c r="F198" s="1">
        <v>20.41</v>
      </c>
      <c r="G198" s="1">
        <v>35.46</v>
      </c>
      <c r="H198" s="1">
        <v>30.55</v>
      </c>
      <c r="I198" s="1">
        <v>26.63</v>
      </c>
      <c r="J198" s="1">
        <f t="shared" si="17"/>
        <v>48.817499999999995</v>
      </c>
      <c r="K198" s="1">
        <f t="shared" si="18"/>
        <v>30.88</v>
      </c>
      <c r="L198" s="1">
        <v>0.65732451254851432</v>
      </c>
      <c r="M198" s="1">
        <v>1.1166154402458868</v>
      </c>
    </row>
    <row r="199" spans="1:13" x14ac:dyDescent="0.4">
      <c r="A199" s="1" t="s">
        <v>338</v>
      </c>
      <c r="B199" s="1" t="s">
        <v>339</v>
      </c>
      <c r="C199" s="1" t="s">
        <v>5</v>
      </c>
      <c r="D199" s="1">
        <v>51.8</v>
      </c>
      <c r="E199" s="1">
        <v>57.2</v>
      </c>
      <c r="F199" s="1">
        <v>42.52</v>
      </c>
      <c r="G199" s="1">
        <v>42.98</v>
      </c>
      <c r="H199" s="1">
        <v>53.19</v>
      </c>
      <c r="I199" s="1">
        <v>21.79</v>
      </c>
      <c r="J199" s="1">
        <f t="shared" si="17"/>
        <v>45.787500000000001</v>
      </c>
      <c r="K199" s="1">
        <f t="shared" si="18"/>
        <v>39.319999999999993</v>
      </c>
      <c r="L199" s="1">
        <v>0.33404204417696226</v>
      </c>
      <c r="M199" s="1">
        <v>1.1130927105449395</v>
      </c>
    </row>
    <row r="200" spans="1:13" x14ac:dyDescent="0.4">
      <c r="A200" s="1" t="s">
        <v>1118</v>
      </c>
      <c r="B200" s="1" t="s">
        <v>1119</v>
      </c>
      <c r="C200" s="1" t="s">
        <v>5</v>
      </c>
      <c r="D200" s="1">
        <v>40.78</v>
      </c>
      <c r="E200" s="1">
        <v>33.369999999999997</v>
      </c>
      <c r="F200" s="1">
        <v>49.32</v>
      </c>
      <c r="G200" s="1">
        <v>27.94</v>
      </c>
      <c r="H200" s="1">
        <v>30.55</v>
      </c>
      <c r="I200" s="1">
        <v>26.63</v>
      </c>
      <c r="J200" s="1">
        <f t="shared" si="17"/>
        <v>29.422500000000003</v>
      </c>
      <c r="K200" s="1">
        <f t="shared" si="18"/>
        <v>28.373333333333335</v>
      </c>
      <c r="L200" s="1">
        <v>5.4590678606211751E-2</v>
      </c>
      <c r="M200" s="1">
        <v>1.1122435646151838</v>
      </c>
    </row>
    <row r="201" spans="1:13" x14ac:dyDescent="0.4">
      <c r="A201" s="1" t="s">
        <v>1078</v>
      </c>
      <c r="B201" s="1" t="s">
        <v>1079</v>
      </c>
      <c r="C201" s="1" t="s">
        <v>5</v>
      </c>
      <c r="D201" s="1">
        <v>16.53</v>
      </c>
      <c r="E201" s="1">
        <v>27.01</v>
      </c>
      <c r="F201" s="1">
        <v>18.71</v>
      </c>
      <c r="G201" s="1">
        <v>16.12</v>
      </c>
      <c r="H201" s="1">
        <v>27.16</v>
      </c>
      <c r="I201" s="1">
        <v>20.58</v>
      </c>
      <c r="J201" s="1">
        <f t="shared" si="17"/>
        <v>17.767500000000002</v>
      </c>
      <c r="K201" s="1">
        <f t="shared" si="18"/>
        <v>21.286666666666665</v>
      </c>
      <c r="L201" s="1">
        <v>0.9113071722821382</v>
      </c>
      <c r="M201" s="1">
        <v>1.1101260321599302</v>
      </c>
    </row>
    <row r="202" spans="1:13" x14ac:dyDescent="0.4">
      <c r="A202" s="1" t="s">
        <v>436</v>
      </c>
      <c r="B202" s="1" t="s">
        <v>437</v>
      </c>
      <c r="C202" s="1" t="s">
        <v>5</v>
      </c>
      <c r="D202" s="1">
        <v>13.23</v>
      </c>
      <c r="E202" s="1">
        <v>14.3</v>
      </c>
      <c r="F202" s="1">
        <v>8.5</v>
      </c>
      <c r="G202" s="1">
        <v>17.190000000000001</v>
      </c>
      <c r="H202" s="1">
        <v>19.239999999999998</v>
      </c>
      <c r="I202" s="1">
        <v>23</v>
      </c>
      <c r="J202" s="1">
        <f t="shared" si="17"/>
        <v>36.337500000000006</v>
      </c>
      <c r="K202" s="1">
        <f t="shared" si="18"/>
        <v>19.809999999999999</v>
      </c>
      <c r="L202" s="1">
        <v>3.3987559940182634E-2</v>
      </c>
      <c r="M202" s="1">
        <v>1.1088720962776377</v>
      </c>
    </row>
    <row r="203" spans="1:13" x14ac:dyDescent="0.4">
      <c r="A203" s="1" t="s">
        <v>808</v>
      </c>
      <c r="B203" s="1" t="s">
        <v>809</v>
      </c>
      <c r="C203" s="1" t="s">
        <v>5</v>
      </c>
      <c r="D203" s="1">
        <v>60.62</v>
      </c>
      <c r="E203" s="1">
        <v>57.2</v>
      </c>
      <c r="F203" s="1">
        <v>45.92</v>
      </c>
      <c r="G203" s="1">
        <v>37.61</v>
      </c>
      <c r="H203" s="1">
        <v>56.58</v>
      </c>
      <c r="I203" s="1">
        <v>33.89</v>
      </c>
      <c r="J203" s="1">
        <f t="shared" si="17"/>
        <v>62.945000000000007</v>
      </c>
      <c r="K203" s="1">
        <f t="shared" si="18"/>
        <v>42.693333333333328</v>
      </c>
      <c r="L203" s="1">
        <v>0.22591923189245972</v>
      </c>
      <c r="M203" s="1">
        <v>1.1086297931273261</v>
      </c>
    </row>
    <row r="204" spans="1:13" x14ac:dyDescent="0.4">
      <c r="A204" s="1" t="s">
        <v>838</v>
      </c>
      <c r="B204" s="1" t="s">
        <v>839</v>
      </c>
      <c r="C204" s="1" t="s">
        <v>5</v>
      </c>
      <c r="D204" s="1">
        <v>67.23</v>
      </c>
      <c r="E204" s="1">
        <v>66.73</v>
      </c>
      <c r="F204" s="1">
        <v>59.53</v>
      </c>
      <c r="G204" s="1">
        <v>51.58</v>
      </c>
      <c r="H204" s="1">
        <v>48.66</v>
      </c>
      <c r="I204" s="1">
        <v>44.79</v>
      </c>
      <c r="J204" s="1">
        <f t="shared" si="17"/>
        <v>100.7775</v>
      </c>
      <c r="K204" s="1">
        <f t="shared" si="18"/>
        <v>48.343333333333334</v>
      </c>
      <c r="L204" s="1">
        <v>7.0109879018303992E-3</v>
      </c>
      <c r="M204" s="1">
        <v>1.1068246427413047</v>
      </c>
    </row>
    <row r="205" spans="1:13" x14ac:dyDescent="0.4">
      <c r="A205" s="1" t="s">
        <v>956</v>
      </c>
      <c r="B205" s="1" t="s">
        <v>957</v>
      </c>
      <c r="C205" s="1" t="s">
        <v>5</v>
      </c>
      <c r="D205" s="1">
        <v>138.87</v>
      </c>
      <c r="E205" s="1">
        <v>130.28</v>
      </c>
      <c r="F205" s="1">
        <v>115.65</v>
      </c>
      <c r="G205" s="1">
        <v>106.39</v>
      </c>
      <c r="H205" s="1">
        <v>96.19</v>
      </c>
      <c r="I205" s="1">
        <v>89.57</v>
      </c>
      <c r="J205" s="1">
        <f t="shared" si="17"/>
        <v>69.062499999999986</v>
      </c>
      <c r="K205" s="1">
        <f t="shared" si="18"/>
        <v>97.383333333333326</v>
      </c>
      <c r="L205" s="1">
        <v>2.0935368119612698E-2</v>
      </c>
      <c r="M205" s="1">
        <v>1.1062516566322087</v>
      </c>
    </row>
    <row r="206" spans="1:13" x14ac:dyDescent="0.4">
      <c r="A206" s="1" t="s">
        <v>1124</v>
      </c>
      <c r="B206" s="1" t="s">
        <v>1125</v>
      </c>
      <c r="C206" s="1" t="s">
        <v>5</v>
      </c>
      <c r="D206" s="1">
        <v>5.51</v>
      </c>
      <c r="E206" s="1">
        <v>1.59</v>
      </c>
      <c r="F206" s="1">
        <v>9.35</v>
      </c>
      <c r="G206" s="1">
        <v>8.6</v>
      </c>
      <c r="H206" s="1">
        <v>11.32</v>
      </c>
      <c r="I206" s="1">
        <v>9.68</v>
      </c>
      <c r="J206" s="1">
        <f t="shared" si="17"/>
        <v>16.5825</v>
      </c>
      <c r="K206" s="1">
        <f t="shared" si="18"/>
        <v>9.8666666666666671</v>
      </c>
      <c r="L206" s="1">
        <v>0.13876977012022562</v>
      </c>
      <c r="M206" s="1">
        <v>1.1045806511801473</v>
      </c>
    </row>
    <row r="207" spans="1:13" x14ac:dyDescent="0.4">
      <c r="A207" s="1" t="s">
        <v>454</v>
      </c>
      <c r="B207" s="1" t="s">
        <v>455</v>
      </c>
      <c r="C207" s="1" t="s">
        <v>5</v>
      </c>
      <c r="D207" s="1">
        <v>38.58</v>
      </c>
      <c r="E207" s="1">
        <v>20.65</v>
      </c>
      <c r="F207" s="1">
        <v>29.76</v>
      </c>
      <c r="G207" s="1">
        <v>27.94</v>
      </c>
      <c r="H207" s="1">
        <v>32.82</v>
      </c>
      <c r="I207" s="1">
        <v>18.16</v>
      </c>
      <c r="J207" s="1">
        <f t="shared" si="17"/>
        <v>25.479999999999997</v>
      </c>
      <c r="K207" s="1">
        <f t="shared" si="18"/>
        <v>26.306666666666668</v>
      </c>
      <c r="L207" s="1">
        <v>0.64439941571865944</v>
      </c>
      <c r="M207" s="1">
        <v>1.1024270997031604</v>
      </c>
    </row>
    <row r="208" spans="1:13" x14ac:dyDescent="0.4">
      <c r="A208" s="1" t="s">
        <v>722</v>
      </c>
      <c r="B208" s="1" t="s">
        <v>723</v>
      </c>
      <c r="C208" s="1" t="s">
        <v>5</v>
      </c>
      <c r="D208" s="1">
        <v>22.04</v>
      </c>
      <c r="E208" s="1">
        <v>20.65</v>
      </c>
      <c r="F208" s="1">
        <v>19.559999999999999</v>
      </c>
      <c r="G208" s="1">
        <v>15.04</v>
      </c>
      <c r="H208" s="1">
        <v>27.16</v>
      </c>
      <c r="I208" s="1">
        <v>12.1</v>
      </c>
      <c r="J208" s="1">
        <f t="shared" si="17"/>
        <v>36.1175</v>
      </c>
      <c r="K208" s="1">
        <f t="shared" si="18"/>
        <v>18.100000000000001</v>
      </c>
      <c r="L208" s="1">
        <v>0.60031550227098174</v>
      </c>
      <c r="M208" s="1">
        <v>1.0981343849537391</v>
      </c>
    </row>
    <row r="209" spans="1:13" x14ac:dyDescent="0.4">
      <c r="A209" s="1" t="s">
        <v>184</v>
      </c>
      <c r="B209" s="1" t="s">
        <v>185</v>
      </c>
      <c r="C209" s="1" t="s">
        <v>5</v>
      </c>
      <c r="D209" s="1">
        <v>42.99</v>
      </c>
      <c r="E209" s="1">
        <v>58.79</v>
      </c>
      <c r="F209" s="1">
        <v>41.67</v>
      </c>
      <c r="G209" s="1">
        <v>49.43</v>
      </c>
      <c r="H209" s="1">
        <v>44.13</v>
      </c>
      <c r="I209" s="1">
        <v>43.58</v>
      </c>
      <c r="J209" s="1">
        <f t="shared" si="17"/>
        <v>10658.58</v>
      </c>
      <c r="K209" s="1">
        <f t="shared" si="18"/>
        <v>45.713333333333331</v>
      </c>
      <c r="L209" s="1">
        <v>0.73554551551573732</v>
      </c>
      <c r="M209" s="1">
        <v>1.0965717141429285</v>
      </c>
    </row>
    <row r="210" spans="1:13" x14ac:dyDescent="0.4">
      <c r="A210" s="1" t="s">
        <v>444</v>
      </c>
      <c r="B210" s="1" t="s">
        <v>445</v>
      </c>
      <c r="C210" s="1" t="s">
        <v>5</v>
      </c>
      <c r="D210" s="1">
        <v>16222.98</v>
      </c>
      <c r="E210" s="1">
        <v>26309.56</v>
      </c>
      <c r="F210" s="1">
        <v>15137.48</v>
      </c>
      <c r="G210" s="1">
        <v>11925.99</v>
      </c>
      <c r="H210" s="1">
        <v>11253.05</v>
      </c>
      <c r="I210" s="1">
        <v>12070.42</v>
      </c>
      <c r="J210" s="1">
        <f t="shared" si="17"/>
        <v>10652.894999999999</v>
      </c>
      <c r="K210" s="1">
        <f t="shared" si="18"/>
        <v>11749.82</v>
      </c>
      <c r="L210" s="1">
        <v>0.10413873035943255</v>
      </c>
      <c r="M210" s="1">
        <v>1.0964383637063075</v>
      </c>
    </row>
    <row r="211" spans="1:13" x14ac:dyDescent="0.4">
      <c r="A211" s="1" t="s">
        <v>520</v>
      </c>
      <c r="B211" s="1" t="s">
        <v>521</v>
      </c>
      <c r="C211" s="1" t="s">
        <v>5</v>
      </c>
      <c r="D211" s="1">
        <v>44.09</v>
      </c>
      <c r="E211" s="1">
        <v>34.950000000000003</v>
      </c>
      <c r="F211" s="1">
        <v>47.62</v>
      </c>
      <c r="G211" s="1">
        <v>48.36</v>
      </c>
      <c r="H211" s="1">
        <v>45.27</v>
      </c>
      <c r="I211" s="1">
        <v>54.47</v>
      </c>
      <c r="J211" s="1">
        <f t="shared" si="17"/>
        <v>22.605</v>
      </c>
      <c r="K211" s="1">
        <f t="shared" si="18"/>
        <v>49.366666666666667</v>
      </c>
      <c r="L211" s="1">
        <v>0.19858888563313626</v>
      </c>
      <c r="M211" s="1">
        <v>1.0948473423523324</v>
      </c>
    </row>
    <row r="212" spans="1:13" x14ac:dyDescent="0.4">
      <c r="A212" s="1" t="s">
        <v>1044</v>
      </c>
      <c r="B212" s="1" t="s">
        <v>1045</v>
      </c>
      <c r="C212" s="1" t="s">
        <v>5</v>
      </c>
      <c r="D212" s="1">
        <v>6.61</v>
      </c>
      <c r="E212" s="1">
        <v>4.7699999999999996</v>
      </c>
      <c r="F212" s="1">
        <v>5.95</v>
      </c>
      <c r="G212" s="1">
        <v>3.22</v>
      </c>
      <c r="H212" s="1">
        <v>12.45</v>
      </c>
      <c r="I212" s="1">
        <v>6.05</v>
      </c>
      <c r="J212" s="1">
        <f t="shared" si="17"/>
        <v>10.2775</v>
      </c>
      <c r="K212" s="1">
        <f t="shared" si="18"/>
        <v>7.2399999999999993</v>
      </c>
      <c r="L212" s="1">
        <v>0.62677806827897486</v>
      </c>
      <c r="M212" s="1">
        <v>1.0903614457831325</v>
      </c>
    </row>
    <row r="213" spans="1:13" x14ac:dyDescent="0.4">
      <c r="A213" s="1" t="s">
        <v>740</v>
      </c>
      <c r="B213" s="1" t="s">
        <v>741</v>
      </c>
      <c r="C213" s="1" t="s">
        <v>5</v>
      </c>
      <c r="D213" s="1">
        <v>15.43</v>
      </c>
      <c r="E213" s="1">
        <v>14.3</v>
      </c>
      <c r="F213" s="1">
        <v>7.65</v>
      </c>
      <c r="G213" s="1">
        <v>17.190000000000001</v>
      </c>
      <c r="H213" s="1">
        <v>11.32</v>
      </c>
      <c r="I213" s="1">
        <v>9.68</v>
      </c>
      <c r="J213" s="1">
        <f t="shared" si="17"/>
        <v>31.75</v>
      </c>
      <c r="K213" s="1">
        <f t="shared" si="18"/>
        <v>12.729999999999999</v>
      </c>
      <c r="L213" s="1">
        <v>0.93926841855018139</v>
      </c>
      <c r="M213" s="1">
        <v>1.0838654746700722</v>
      </c>
    </row>
    <row r="214" spans="1:13" x14ac:dyDescent="0.4">
      <c r="A214" s="1" t="s">
        <v>294</v>
      </c>
      <c r="B214" s="1" t="s">
        <v>295</v>
      </c>
      <c r="C214" s="1" t="s">
        <v>5</v>
      </c>
      <c r="D214" s="1">
        <v>49.6</v>
      </c>
      <c r="E214" s="1">
        <v>47.67</v>
      </c>
      <c r="F214" s="1">
        <v>34.01</v>
      </c>
      <c r="G214" s="1">
        <v>25.79</v>
      </c>
      <c r="H214" s="1">
        <v>38.479999999999997</v>
      </c>
      <c r="I214" s="1">
        <v>27.84</v>
      </c>
      <c r="J214" s="1">
        <f t="shared" si="17"/>
        <v>32.234999999999999</v>
      </c>
      <c r="K214" s="1">
        <f t="shared" si="18"/>
        <v>30.703333333333333</v>
      </c>
      <c r="L214" s="1">
        <v>0.10647111180676057</v>
      </c>
      <c r="M214" s="1">
        <v>1.0794878556151299</v>
      </c>
    </row>
    <row r="215" spans="1:13" x14ac:dyDescent="0.4">
      <c r="A215" s="1" t="s">
        <v>1215</v>
      </c>
      <c r="B215" s="1" t="s">
        <v>1216</v>
      </c>
      <c r="C215" s="1" t="s">
        <v>1214</v>
      </c>
      <c r="D215" s="1">
        <v>11.02</v>
      </c>
      <c r="E215" s="1">
        <v>20.65</v>
      </c>
      <c r="F215" s="1">
        <v>15.31</v>
      </c>
      <c r="G215" s="1">
        <v>8.6</v>
      </c>
      <c r="H215" s="1">
        <v>16.97</v>
      </c>
      <c r="I215" s="1">
        <v>14.53</v>
      </c>
      <c r="J215" s="1">
        <f t="shared" si="17"/>
        <v>15.0425</v>
      </c>
      <c r="K215" s="1">
        <f t="shared" si="18"/>
        <v>13.366666666666667</v>
      </c>
      <c r="L215" s="1">
        <v>0.5722108878854002</v>
      </c>
      <c r="M215" s="1">
        <v>1.0794804495591899</v>
      </c>
    </row>
    <row r="216" spans="1:13" x14ac:dyDescent="0.4">
      <c r="A216" s="1" t="s">
        <v>802</v>
      </c>
      <c r="B216" s="1" t="s">
        <v>803</v>
      </c>
      <c r="C216" s="1" t="s">
        <v>5</v>
      </c>
      <c r="D216" s="1">
        <v>11.02</v>
      </c>
      <c r="E216" s="1">
        <v>17.48</v>
      </c>
      <c r="F216" s="1">
        <v>11.05</v>
      </c>
      <c r="G216" s="1">
        <v>9.67</v>
      </c>
      <c r="H216" s="1">
        <v>12.45</v>
      </c>
      <c r="I216" s="1">
        <v>14.53</v>
      </c>
      <c r="J216" s="1">
        <f t="shared" si="17"/>
        <v>20.612500000000001</v>
      </c>
      <c r="K216" s="1">
        <f t="shared" si="18"/>
        <v>12.216666666666667</v>
      </c>
      <c r="L216" s="1">
        <v>0.72576761847637872</v>
      </c>
      <c r="M216" s="1">
        <v>1.0711676165424522</v>
      </c>
    </row>
    <row r="217" spans="1:13" x14ac:dyDescent="0.4">
      <c r="A217" s="1" t="s">
        <v>1080</v>
      </c>
      <c r="B217" s="1" t="s">
        <v>1081</v>
      </c>
      <c r="C217" s="1" t="s">
        <v>5</v>
      </c>
      <c r="D217" s="1">
        <v>25.35</v>
      </c>
      <c r="E217" s="1">
        <v>28.6</v>
      </c>
      <c r="F217" s="1">
        <v>31.46</v>
      </c>
      <c r="G217" s="1">
        <v>31.16</v>
      </c>
      <c r="H217" s="1">
        <v>32.82</v>
      </c>
      <c r="I217" s="1">
        <v>25.42</v>
      </c>
      <c r="J217" s="1">
        <f t="shared" si="17"/>
        <v>19.940000000000001</v>
      </c>
      <c r="K217" s="1">
        <f t="shared" si="18"/>
        <v>29.8</v>
      </c>
      <c r="L217" s="1">
        <v>0.66536982148570134</v>
      </c>
      <c r="M217" s="1">
        <v>1.0694419522698726</v>
      </c>
    </row>
    <row r="218" spans="1:13" x14ac:dyDescent="0.4">
      <c r="A218" s="1" t="s">
        <v>506</v>
      </c>
      <c r="B218" s="1" t="s">
        <v>507</v>
      </c>
      <c r="C218" s="1" t="s">
        <v>5</v>
      </c>
      <c r="D218" s="1">
        <v>9.92</v>
      </c>
      <c r="E218" s="1">
        <v>15.89</v>
      </c>
      <c r="F218" s="1">
        <v>7.65</v>
      </c>
      <c r="G218" s="1">
        <v>17.190000000000001</v>
      </c>
      <c r="H218" s="1">
        <v>10.18</v>
      </c>
      <c r="I218" s="1">
        <v>19.37</v>
      </c>
      <c r="J218" s="1">
        <f t="shared" si="17"/>
        <v>23.732500000000002</v>
      </c>
      <c r="K218" s="1">
        <f t="shared" si="18"/>
        <v>15.58</v>
      </c>
      <c r="L218" s="1">
        <v>0.29813174161080952</v>
      </c>
      <c r="M218" s="1">
        <v>1.0660280533698254</v>
      </c>
    </row>
    <row r="219" spans="1:13" x14ac:dyDescent="0.4">
      <c r="A219" s="1" t="s">
        <v>230</v>
      </c>
      <c r="B219" s="1" t="s">
        <v>231</v>
      </c>
      <c r="C219" s="1" t="s">
        <v>5</v>
      </c>
      <c r="D219" s="1">
        <v>34.17</v>
      </c>
      <c r="E219" s="1">
        <v>34.950000000000003</v>
      </c>
      <c r="F219" s="1">
        <v>28.91</v>
      </c>
      <c r="G219" s="1">
        <v>34.39</v>
      </c>
      <c r="H219" s="1">
        <v>41.87</v>
      </c>
      <c r="I219" s="1">
        <v>26.63</v>
      </c>
      <c r="J219" s="1">
        <f t="shared" ref="J219:J247" si="19">AVERAGE(D219:E220)</f>
        <v>46.857500000000002</v>
      </c>
      <c r="K219" s="1">
        <f t="shared" si="18"/>
        <v>34.29666666666666</v>
      </c>
      <c r="L219" s="1">
        <v>0.75226912415777891</v>
      </c>
      <c r="M219" s="1">
        <v>1.0578860785523336</v>
      </c>
    </row>
    <row r="220" spans="1:13" x14ac:dyDescent="0.4">
      <c r="A220" s="1" t="s">
        <v>950</v>
      </c>
      <c r="B220" s="1" t="s">
        <v>951</v>
      </c>
      <c r="C220" s="1" t="s">
        <v>5</v>
      </c>
      <c r="D220" s="1">
        <v>59.52</v>
      </c>
      <c r="E220" s="1">
        <v>58.79</v>
      </c>
      <c r="F220" s="1">
        <v>46.77</v>
      </c>
      <c r="G220" s="1">
        <v>44.06</v>
      </c>
      <c r="H220" s="1">
        <v>55.45</v>
      </c>
      <c r="I220" s="1">
        <v>47.21</v>
      </c>
      <c r="J220" s="1">
        <f t="shared" si="19"/>
        <v>38.720000000000006</v>
      </c>
      <c r="K220" s="1">
        <f t="shared" si="18"/>
        <v>48.906666666666666</v>
      </c>
      <c r="L220" s="1">
        <v>0.31642822056644831</v>
      </c>
      <c r="M220" s="1">
        <v>1.0553877139979859</v>
      </c>
    </row>
    <row r="221" spans="1:13" x14ac:dyDescent="0.4">
      <c r="A221" s="1" t="s">
        <v>260</v>
      </c>
      <c r="B221" s="1" t="s">
        <v>261</v>
      </c>
      <c r="C221" s="1" t="s">
        <v>5</v>
      </c>
      <c r="D221" s="1">
        <v>14.33</v>
      </c>
      <c r="E221" s="1">
        <v>22.24</v>
      </c>
      <c r="F221" s="1">
        <v>12.76</v>
      </c>
      <c r="G221" s="1">
        <v>9.67</v>
      </c>
      <c r="H221" s="1">
        <v>14.71</v>
      </c>
      <c r="I221" s="1">
        <v>19.37</v>
      </c>
      <c r="J221" s="1">
        <f t="shared" si="19"/>
        <v>37.712499999999999</v>
      </c>
      <c r="K221" s="1">
        <f t="shared" si="18"/>
        <v>14.583333333333334</v>
      </c>
      <c r="L221" s="1">
        <v>0.670340933546554</v>
      </c>
      <c r="M221" s="1">
        <v>1.0527582265535704</v>
      </c>
    </row>
    <row r="222" spans="1:13" x14ac:dyDescent="0.4">
      <c r="A222" s="1" t="s">
        <v>546</v>
      </c>
      <c r="B222" s="1" t="s">
        <v>547</v>
      </c>
      <c r="C222" s="1" t="s">
        <v>5</v>
      </c>
      <c r="D222" s="1">
        <v>65.03</v>
      </c>
      <c r="E222" s="1">
        <v>49.25</v>
      </c>
      <c r="F222" s="1">
        <v>56.97</v>
      </c>
      <c r="G222" s="1">
        <v>54.8</v>
      </c>
      <c r="H222" s="1">
        <v>69.03</v>
      </c>
      <c r="I222" s="1">
        <v>48.42</v>
      </c>
      <c r="J222" s="1">
        <f t="shared" si="19"/>
        <v>32.82</v>
      </c>
      <c r="K222" s="1">
        <f t="shared" si="18"/>
        <v>57.416666666666664</v>
      </c>
      <c r="L222" s="1">
        <v>0.96714778623947617</v>
      </c>
      <c r="M222" s="1">
        <v>1.0504329796316625</v>
      </c>
    </row>
    <row r="223" spans="1:13" x14ac:dyDescent="0.4">
      <c r="A223" s="1" t="s">
        <v>1232</v>
      </c>
      <c r="B223" s="1" t="s">
        <v>1233</v>
      </c>
      <c r="C223" s="1" t="s">
        <v>1227</v>
      </c>
      <c r="D223" s="1">
        <v>9</v>
      </c>
      <c r="E223" s="1">
        <v>8</v>
      </c>
      <c r="F223" s="1">
        <v>8</v>
      </c>
      <c r="G223" s="1">
        <v>13</v>
      </c>
      <c r="H223" s="1">
        <v>11</v>
      </c>
      <c r="I223" s="1">
        <v>9</v>
      </c>
      <c r="J223" s="1">
        <f t="shared" si="19"/>
        <v>35.8125</v>
      </c>
      <c r="K223" s="1">
        <f t="shared" si="18"/>
        <v>11</v>
      </c>
      <c r="L223" s="1">
        <v>9.0733171684780511E-2</v>
      </c>
      <c r="M223" s="1">
        <v>1.0476190476190477</v>
      </c>
    </row>
    <row r="224" spans="1:13" x14ac:dyDescent="0.4">
      <c r="A224" s="1" t="s">
        <v>588</v>
      </c>
      <c r="B224" s="1" t="s">
        <v>589</v>
      </c>
      <c r="C224" s="1" t="s">
        <v>5</v>
      </c>
      <c r="D224" s="1">
        <v>59.52</v>
      </c>
      <c r="E224" s="1">
        <v>66.73</v>
      </c>
      <c r="F224" s="1">
        <v>51.87</v>
      </c>
      <c r="G224" s="1">
        <v>51.58</v>
      </c>
      <c r="H224" s="1">
        <v>65.64</v>
      </c>
      <c r="I224" s="1">
        <v>38.729999999999997</v>
      </c>
      <c r="J224" s="1">
        <f t="shared" si="19"/>
        <v>46.8125</v>
      </c>
      <c r="K224" s="1">
        <f t="shared" si="18"/>
        <v>51.983333333333327</v>
      </c>
      <c r="L224" s="1">
        <v>0.45192897488630746</v>
      </c>
      <c r="M224" s="1">
        <v>1.0472592965667755</v>
      </c>
    </row>
    <row r="225" spans="1:13" x14ac:dyDescent="0.4">
      <c r="A225" s="1" t="s">
        <v>1240</v>
      </c>
      <c r="B225" s="1" t="s">
        <v>1241</v>
      </c>
      <c r="C225" s="1" t="s">
        <v>1227</v>
      </c>
      <c r="D225" s="1">
        <v>39</v>
      </c>
      <c r="E225" s="1">
        <v>22</v>
      </c>
      <c r="F225" s="1">
        <v>31</v>
      </c>
      <c r="G225" s="1">
        <v>25</v>
      </c>
      <c r="H225" s="1">
        <v>25</v>
      </c>
      <c r="I225" s="1">
        <v>22</v>
      </c>
      <c r="J225" s="1">
        <f t="shared" si="19"/>
        <v>48.96</v>
      </c>
      <c r="K225" s="1">
        <f t="shared" si="18"/>
        <v>24</v>
      </c>
      <c r="L225" s="1">
        <v>0.25417296779775667</v>
      </c>
      <c r="M225" s="1">
        <v>1.0413276928083306</v>
      </c>
    </row>
    <row r="226" spans="1:13" x14ac:dyDescent="0.4">
      <c r="A226" s="1" t="s">
        <v>880</v>
      </c>
      <c r="B226" s="1" t="s">
        <v>881</v>
      </c>
      <c r="C226" s="1" t="s">
        <v>5</v>
      </c>
      <c r="D226" s="1">
        <v>76.05</v>
      </c>
      <c r="E226" s="1">
        <v>58.79</v>
      </c>
      <c r="F226" s="1">
        <v>90.99</v>
      </c>
      <c r="G226" s="1">
        <v>66.63</v>
      </c>
      <c r="H226" s="1">
        <v>62.24</v>
      </c>
      <c r="I226" s="1">
        <v>58.1</v>
      </c>
      <c r="J226" s="1">
        <f t="shared" si="19"/>
        <v>43.402500000000003</v>
      </c>
      <c r="K226" s="1">
        <f t="shared" si="18"/>
        <v>62.323333333333331</v>
      </c>
      <c r="L226" s="1">
        <v>0.24953746853559247</v>
      </c>
      <c r="M226" s="1">
        <v>1.0410646176118488</v>
      </c>
    </row>
    <row r="227" spans="1:13" x14ac:dyDescent="0.4">
      <c r="A227" s="1" t="s">
        <v>488</v>
      </c>
      <c r="B227" s="1" t="s">
        <v>489</v>
      </c>
      <c r="C227" s="1" t="s">
        <v>5</v>
      </c>
      <c r="D227" s="1">
        <v>16.53</v>
      </c>
      <c r="E227" s="1">
        <v>22.24</v>
      </c>
      <c r="F227" s="1">
        <v>11.91</v>
      </c>
      <c r="G227" s="1">
        <v>16.12</v>
      </c>
      <c r="H227" s="1">
        <v>20.37</v>
      </c>
      <c r="I227" s="1">
        <v>10.89</v>
      </c>
      <c r="J227" s="1">
        <f t="shared" si="19"/>
        <v>25.999999999999996</v>
      </c>
      <c r="K227" s="1">
        <f t="shared" si="18"/>
        <v>15.793333333333335</v>
      </c>
      <c r="L227" s="1">
        <v>0.7995971966014005</v>
      </c>
      <c r="M227" s="1">
        <v>1.0392060097603775</v>
      </c>
    </row>
    <row r="228" spans="1:13" x14ac:dyDescent="0.4">
      <c r="A228" s="1" t="s">
        <v>478</v>
      </c>
      <c r="B228" s="1" t="s">
        <v>479</v>
      </c>
      <c r="C228" s="1" t="s">
        <v>5</v>
      </c>
      <c r="D228" s="1">
        <v>42.99</v>
      </c>
      <c r="E228" s="1">
        <v>22.24</v>
      </c>
      <c r="F228" s="1">
        <v>34.869999999999997</v>
      </c>
      <c r="G228" s="1">
        <v>33.31</v>
      </c>
      <c r="H228" s="1">
        <v>40.74</v>
      </c>
      <c r="I228" s="1">
        <v>33.89</v>
      </c>
      <c r="J228" s="1">
        <f t="shared" si="19"/>
        <v>26.122499999999999</v>
      </c>
      <c r="K228" s="1">
        <f t="shared" si="18"/>
        <v>35.980000000000004</v>
      </c>
      <c r="L228" s="1">
        <v>0.70783936419873572</v>
      </c>
      <c r="M228" s="1">
        <v>1.0381591286157399</v>
      </c>
    </row>
    <row r="229" spans="1:13" x14ac:dyDescent="0.4">
      <c r="A229" s="1" t="s">
        <v>1143</v>
      </c>
      <c r="B229" s="1" t="s">
        <v>1144</v>
      </c>
      <c r="C229" s="1" t="s">
        <v>1138</v>
      </c>
      <c r="D229" s="1">
        <v>15.43</v>
      </c>
      <c r="E229" s="1">
        <v>23.83</v>
      </c>
      <c r="F229" s="1">
        <v>11.05</v>
      </c>
      <c r="G229" s="1">
        <v>10.75</v>
      </c>
      <c r="H229" s="1">
        <v>13.58</v>
      </c>
      <c r="I229" s="1">
        <v>24.21</v>
      </c>
      <c r="J229" s="1">
        <f t="shared" si="19"/>
        <v>33.247500000000002</v>
      </c>
      <c r="K229" s="1">
        <f t="shared" si="18"/>
        <v>16.18</v>
      </c>
      <c r="L229" s="1">
        <v>0.92051485440891634</v>
      </c>
      <c r="M229" s="1">
        <v>1.037512023084322</v>
      </c>
    </row>
    <row r="230" spans="1:13" x14ac:dyDescent="0.4">
      <c r="A230" s="1" t="s">
        <v>1110</v>
      </c>
      <c r="B230" s="1" t="s">
        <v>1111</v>
      </c>
      <c r="C230" s="1" t="s">
        <v>5</v>
      </c>
      <c r="D230" s="1">
        <v>54.01</v>
      </c>
      <c r="E230" s="1">
        <v>39.72</v>
      </c>
      <c r="F230" s="1">
        <v>34.01</v>
      </c>
      <c r="G230" s="1">
        <v>27.94</v>
      </c>
      <c r="H230" s="1">
        <v>43</v>
      </c>
      <c r="I230" s="1">
        <v>27.84</v>
      </c>
      <c r="J230" s="1">
        <f t="shared" si="19"/>
        <v>46.005000000000003</v>
      </c>
      <c r="K230" s="1">
        <f t="shared" si="18"/>
        <v>32.926666666666669</v>
      </c>
      <c r="L230" s="1">
        <v>0.28322859207439499</v>
      </c>
      <c r="M230" s="1">
        <v>1.0359998951204805</v>
      </c>
    </row>
    <row r="231" spans="1:13" x14ac:dyDescent="0.4">
      <c r="A231" s="1" t="s">
        <v>1042</v>
      </c>
      <c r="B231" s="1" t="s">
        <v>1043</v>
      </c>
      <c r="C231" s="1" t="s">
        <v>5</v>
      </c>
      <c r="D231" s="1">
        <v>47.39</v>
      </c>
      <c r="E231" s="1">
        <v>42.9</v>
      </c>
      <c r="F231" s="1">
        <v>34.869999999999997</v>
      </c>
      <c r="G231" s="1">
        <v>31.16</v>
      </c>
      <c r="H231" s="1">
        <v>29.42</v>
      </c>
      <c r="I231" s="1">
        <v>30.26</v>
      </c>
      <c r="J231" s="1">
        <f t="shared" si="19"/>
        <v>33.127499999999998</v>
      </c>
      <c r="K231" s="1">
        <f t="shared" si="18"/>
        <v>30.28</v>
      </c>
      <c r="L231" s="1">
        <v>3.6399279035700408E-2</v>
      </c>
      <c r="M231" s="1">
        <v>1.0334470989761093</v>
      </c>
    </row>
    <row r="232" spans="1:13" x14ac:dyDescent="0.4">
      <c r="A232" s="1" t="s">
        <v>598</v>
      </c>
      <c r="B232" s="1" t="s">
        <v>599</v>
      </c>
      <c r="C232" s="1" t="s">
        <v>5</v>
      </c>
      <c r="D232" s="1">
        <v>23.15</v>
      </c>
      <c r="E232" s="1">
        <v>19.07</v>
      </c>
      <c r="F232" s="1">
        <v>25.51</v>
      </c>
      <c r="G232" s="1">
        <v>16.12</v>
      </c>
      <c r="H232" s="1">
        <v>21.5</v>
      </c>
      <c r="I232" s="1">
        <v>29.05</v>
      </c>
      <c r="J232" s="1">
        <f t="shared" si="19"/>
        <v>49.487499999999997</v>
      </c>
      <c r="K232" s="1">
        <f t="shared" si="18"/>
        <v>22.223333333333333</v>
      </c>
      <c r="L232" s="1">
        <v>0.93692840188230575</v>
      </c>
      <c r="M232" s="1">
        <v>1.0334030845539794</v>
      </c>
    </row>
    <row r="233" spans="1:13" x14ac:dyDescent="0.4">
      <c r="A233" s="1" t="s">
        <v>220</v>
      </c>
      <c r="B233" s="1" t="s">
        <v>221</v>
      </c>
      <c r="C233" s="1" t="s">
        <v>5</v>
      </c>
      <c r="D233" s="1">
        <v>68.34</v>
      </c>
      <c r="E233" s="1">
        <v>87.39</v>
      </c>
      <c r="F233" s="1">
        <v>64.63</v>
      </c>
      <c r="G233" s="1">
        <v>60.18</v>
      </c>
      <c r="H233" s="1">
        <v>66.77</v>
      </c>
      <c r="I233" s="1">
        <v>47.21</v>
      </c>
      <c r="J233" s="1">
        <f t="shared" si="19"/>
        <v>90.092500000000001</v>
      </c>
      <c r="K233" s="1">
        <f t="shared" si="18"/>
        <v>58.053333333333335</v>
      </c>
      <c r="L233" s="1">
        <v>0.1656610328359456</v>
      </c>
      <c r="M233" s="1">
        <v>1.0327477577644355</v>
      </c>
    </row>
    <row r="234" spans="1:13" x14ac:dyDescent="0.4">
      <c r="A234" s="1" t="s">
        <v>854</v>
      </c>
      <c r="B234" s="1" t="s">
        <v>855</v>
      </c>
      <c r="C234" s="1" t="s">
        <v>5</v>
      </c>
      <c r="D234" s="1">
        <v>87.07</v>
      </c>
      <c r="E234" s="1">
        <v>117.57</v>
      </c>
      <c r="F234" s="1">
        <v>96.09</v>
      </c>
      <c r="G234" s="1">
        <v>81.67</v>
      </c>
      <c r="H234" s="1">
        <v>71.290000000000006</v>
      </c>
      <c r="I234" s="1">
        <v>90.78</v>
      </c>
      <c r="J234" s="1">
        <f t="shared" si="19"/>
        <v>532.43499999999995</v>
      </c>
      <c r="K234" s="1">
        <f t="shared" si="18"/>
        <v>81.24666666666667</v>
      </c>
      <c r="L234" s="1">
        <v>0.14918715254674272</v>
      </c>
      <c r="M234" s="1">
        <v>1.0301013238665779</v>
      </c>
    </row>
    <row r="235" spans="1:13" x14ac:dyDescent="0.4">
      <c r="A235" s="1" t="s">
        <v>468</v>
      </c>
      <c r="B235" s="1" t="s">
        <v>469</v>
      </c>
      <c r="C235" s="1" t="s">
        <v>5</v>
      </c>
      <c r="D235" s="1">
        <v>746.18</v>
      </c>
      <c r="E235" s="1">
        <v>1178.92</v>
      </c>
      <c r="F235" s="1">
        <v>689.65</v>
      </c>
      <c r="G235" s="1">
        <v>544.83000000000004</v>
      </c>
      <c r="H235" s="1">
        <v>544.32000000000005</v>
      </c>
      <c r="I235" s="1">
        <v>560.42999999999995</v>
      </c>
      <c r="J235" s="1">
        <f t="shared" si="19"/>
        <v>518.77</v>
      </c>
      <c r="K235" s="1">
        <f t="shared" si="18"/>
        <v>549.86</v>
      </c>
      <c r="L235" s="1">
        <v>0.10593926958429552</v>
      </c>
      <c r="M235" s="1">
        <v>1.0297341205002037</v>
      </c>
    </row>
    <row r="236" spans="1:13" x14ac:dyDescent="0.4">
      <c r="A236" s="1" t="s">
        <v>340</v>
      </c>
      <c r="B236" s="1" t="s">
        <v>341</v>
      </c>
      <c r="C236" s="1" t="s">
        <v>5</v>
      </c>
      <c r="D236" s="1">
        <v>70.540000000000006</v>
      </c>
      <c r="E236" s="1">
        <v>79.44</v>
      </c>
      <c r="F236" s="1">
        <v>50.17</v>
      </c>
      <c r="G236" s="1">
        <v>50.51</v>
      </c>
      <c r="H236" s="1">
        <v>62.24</v>
      </c>
      <c r="I236" s="1">
        <v>50.84</v>
      </c>
      <c r="J236" s="1">
        <f t="shared" si="19"/>
        <v>49.240000000000009</v>
      </c>
      <c r="K236" s="1">
        <f t="shared" si="18"/>
        <v>54.53</v>
      </c>
      <c r="L236" s="1">
        <v>0.26810066428230339</v>
      </c>
      <c r="M236" s="1">
        <v>1.0294992212205598</v>
      </c>
    </row>
    <row r="237" spans="1:13" x14ac:dyDescent="0.4">
      <c r="A237" s="1" t="s">
        <v>1018</v>
      </c>
      <c r="B237" s="1" t="s">
        <v>1019</v>
      </c>
      <c r="C237" s="1" t="s">
        <v>5</v>
      </c>
      <c r="D237" s="1">
        <v>23.15</v>
      </c>
      <c r="E237" s="1">
        <v>23.83</v>
      </c>
      <c r="F237" s="1">
        <v>36.57</v>
      </c>
      <c r="G237" s="1">
        <v>37.61</v>
      </c>
      <c r="H237" s="1">
        <v>36.21</v>
      </c>
      <c r="I237" s="1">
        <v>26.63</v>
      </c>
      <c r="J237" s="1">
        <f t="shared" si="19"/>
        <v>20.369999999999997</v>
      </c>
      <c r="K237" s="1">
        <f t="shared" si="18"/>
        <v>33.483333333333327</v>
      </c>
      <c r="L237" s="1">
        <v>0.36855260779103005</v>
      </c>
      <c r="M237" s="1">
        <v>1.0270961145194271</v>
      </c>
    </row>
    <row r="238" spans="1:13" x14ac:dyDescent="0.4">
      <c r="A238" s="1" t="s">
        <v>42</v>
      </c>
      <c r="B238" s="1" t="s">
        <v>43</v>
      </c>
      <c r="C238" s="1" t="s">
        <v>5</v>
      </c>
      <c r="D238" s="1">
        <v>15.43</v>
      </c>
      <c r="E238" s="1">
        <v>19.07</v>
      </c>
      <c r="F238" s="1">
        <v>14.46</v>
      </c>
      <c r="G238" s="1">
        <v>11.82</v>
      </c>
      <c r="H238" s="1">
        <v>16.97</v>
      </c>
      <c r="I238" s="1">
        <v>14.53</v>
      </c>
      <c r="J238" s="1">
        <f t="shared" si="19"/>
        <v>20.912500000000001</v>
      </c>
      <c r="K238" s="1">
        <f t="shared" si="18"/>
        <v>14.44</v>
      </c>
      <c r="L238" s="1">
        <v>0.40991331627546179</v>
      </c>
      <c r="M238" s="1">
        <v>1.0261147628353171</v>
      </c>
    </row>
    <row r="239" spans="1:13" x14ac:dyDescent="0.4">
      <c r="A239" s="1" t="s">
        <v>942</v>
      </c>
      <c r="B239" s="1" t="s">
        <v>943</v>
      </c>
      <c r="C239" s="1" t="s">
        <v>5</v>
      </c>
      <c r="D239" s="1">
        <v>11.02</v>
      </c>
      <c r="E239" s="1">
        <v>38.130000000000003</v>
      </c>
      <c r="F239" s="1">
        <v>11.91</v>
      </c>
      <c r="G239" s="1">
        <v>13.97</v>
      </c>
      <c r="H239" s="1">
        <v>19.239999999999998</v>
      </c>
      <c r="I239" s="1">
        <v>13.31</v>
      </c>
      <c r="J239" s="1">
        <f t="shared" si="19"/>
        <v>16.412500000000001</v>
      </c>
      <c r="K239" s="1">
        <f t="shared" si="18"/>
        <v>15.506666666666668</v>
      </c>
      <c r="L239" s="1">
        <v>0.62207253274053764</v>
      </c>
      <c r="M239" s="1">
        <v>1.0247260311691173</v>
      </c>
    </row>
    <row r="240" spans="1:13" x14ac:dyDescent="0.4">
      <c r="A240" s="1" t="s">
        <v>644</v>
      </c>
      <c r="B240" s="1" t="s">
        <v>645</v>
      </c>
      <c r="C240" s="1" t="s">
        <v>5</v>
      </c>
      <c r="D240" s="1">
        <v>2.2000000000000002</v>
      </c>
      <c r="E240" s="1">
        <v>14.3</v>
      </c>
      <c r="F240" s="1">
        <v>8.5</v>
      </c>
      <c r="G240" s="1">
        <v>9.67</v>
      </c>
      <c r="H240" s="1">
        <v>6.79</v>
      </c>
      <c r="I240" s="1">
        <v>14.53</v>
      </c>
      <c r="J240" s="1">
        <f t="shared" si="19"/>
        <v>31.772500000000001</v>
      </c>
      <c r="K240" s="1">
        <f t="shared" si="18"/>
        <v>10.33</v>
      </c>
      <c r="L240" s="1">
        <v>0.65634709492690047</v>
      </c>
      <c r="M240" s="1">
        <v>1.0237859266600595</v>
      </c>
    </row>
    <row r="241" spans="1:13" x14ac:dyDescent="0.4">
      <c r="A241" s="1" t="s">
        <v>720</v>
      </c>
      <c r="B241" s="1" t="s">
        <v>721</v>
      </c>
      <c r="C241" s="1" t="s">
        <v>5</v>
      </c>
      <c r="D241" s="1">
        <v>51.8</v>
      </c>
      <c r="E241" s="1">
        <v>58.79</v>
      </c>
      <c r="F241" s="1">
        <v>45.07</v>
      </c>
      <c r="G241" s="1">
        <v>41.91</v>
      </c>
      <c r="H241" s="1">
        <v>44.13</v>
      </c>
      <c r="I241" s="1">
        <v>31.47</v>
      </c>
      <c r="J241" s="1">
        <f t="shared" si="19"/>
        <v>44.627499999999998</v>
      </c>
      <c r="K241" s="1">
        <f t="shared" si="18"/>
        <v>39.169999999999995</v>
      </c>
      <c r="L241" s="1">
        <v>8.4146404657000323E-2</v>
      </c>
      <c r="M241" s="1">
        <v>1.0221816283924843</v>
      </c>
    </row>
    <row r="242" spans="1:13" x14ac:dyDescent="0.4">
      <c r="A242" s="1" t="s">
        <v>418</v>
      </c>
      <c r="B242" s="1" t="s">
        <v>419</v>
      </c>
      <c r="C242" s="1" t="s">
        <v>5</v>
      </c>
      <c r="D242" s="1">
        <v>44.09</v>
      </c>
      <c r="E242" s="1">
        <v>23.83</v>
      </c>
      <c r="F242" s="1">
        <v>45.07</v>
      </c>
      <c r="G242" s="1">
        <v>27.94</v>
      </c>
      <c r="H242" s="1">
        <v>29.42</v>
      </c>
      <c r="I242" s="1">
        <v>23</v>
      </c>
      <c r="J242" s="1">
        <f t="shared" si="19"/>
        <v>45.792500000000004</v>
      </c>
      <c r="K242" s="1">
        <f t="shared" si="18"/>
        <v>26.786666666666665</v>
      </c>
      <c r="L242" s="1">
        <v>0.20486036581609324</v>
      </c>
      <c r="M242" s="1">
        <v>1.0181173191435449</v>
      </c>
    </row>
    <row r="243" spans="1:13" x14ac:dyDescent="0.4">
      <c r="A243" s="1" t="s">
        <v>658</v>
      </c>
      <c r="B243" s="1" t="s">
        <v>659</v>
      </c>
      <c r="C243" s="1" t="s">
        <v>5</v>
      </c>
      <c r="D243" s="1">
        <v>62.82</v>
      </c>
      <c r="E243" s="1">
        <v>52.43</v>
      </c>
      <c r="F243" s="1">
        <v>46.77</v>
      </c>
      <c r="G243" s="1">
        <v>46.21</v>
      </c>
      <c r="H243" s="1">
        <v>47.53</v>
      </c>
      <c r="I243" s="1">
        <v>35.1</v>
      </c>
      <c r="J243" s="1">
        <f t="shared" si="19"/>
        <v>44.1</v>
      </c>
      <c r="K243" s="1">
        <f t="shared" si="18"/>
        <v>42.946666666666665</v>
      </c>
      <c r="L243" s="1">
        <v>0.14571838370485299</v>
      </c>
      <c r="M243" s="1">
        <v>1.0160682951834545</v>
      </c>
    </row>
    <row r="244" spans="1:13" x14ac:dyDescent="0.4">
      <c r="A244" s="1" t="s">
        <v>304</v>
      </c>
      <c r="B244" s="1" t="s">
        <v>305</v>
      </c>
      <c r="C244" s="1" t="s">
        <v>5</v>
      </c>
      <c r="D244" s="1">
        <v>19.84</v>
      </c>
      <c r="E244" s="1">
        <v>41.31</v>
      </c>
      <c r="F244" s="1">
        <v>34.01</v>
      </c>
      <c r="G244" s="1">
        <v>23.64</v>
      </c>
      <c r="H244" s="1">
        <v>19.239999999999998</v>
      </c>
      <c r="I244" s="1">
        <v>31.47</v>
      </c>
      <c r="J244" s="1">
        <f t="shared" si="19"/>
        <v>27.1525</v>
      </c>
      <c r="K244" s="1">
        <f t="shared" si="18"/>
        <v>24.783333333333331</v>
      </c>
      <c r="L244" s="1">
        <v>0.39266770934867706</v>
      </c>
      <c r="M244" s="1">
        <v>1.0144630918269886</v>
      </c>
    </row>
    <row r="245" spans="1:13" x14ac:dyDescent="0.4">
      <c r="A245" s="1" t="s">
        <v>1096</v>
      </c>
      <c r="B245" s="1" t="s">
        <v>1097</v>
      </c>
      <c r="C245" s="1" t="s">
        <v>5</v>
      </c>
      <c r="D245" s="1">
        <v>22.04</v>
      </c>
      <c r="E245" s="1">
        <v>25.42</v>
      </c>
      <c r="F245" s="1">
        <v>9.35</v>
      </c>
      <c r="G245" s="1">
        <v>12.9</v>
      </c>
      <c r="H245" s="1">
        <v>18.11</v>
      </c>
      <c r="I245" s="1">
        <v>23</v>
      </c>
      <c r="J245" s="1">
        <f t="shared" si="19"/>
        <v>20.149999999999999</v>
      </c>
      <c r="K245" s="1">
        <f t="shared" si="18"/>
        <v>18.003333333333334</v>
      </c>
      <c r="L245" s="1">
        <v>0.8777657617011454</v>
      </c>
      <c r="M245" s="1">
        <v>1.0115652947511355</v>
      </c>
    </row>
    <row r="246" spans="1:13" x14ac:dyDescent="0.4">
      <c r="A246" s="1" t="s">
        <v>1036</v>
      </c>
      <c r="B246" s="1" t="s">
        <v>1037</v>
      </c>
      <c r="C246" s="1" t="s">
        <v>5</v>
      </c>
      <c r="D246" s="1">
        <v>7.72</v>
      </c>
      <c r="E246" s="1">
        <v>25.42</v>
      </c>
      <c r="F246" s="1">
        <v>10.199999999999999</v>
      </c>
      <c r="G246" s="1">
        <v>9.67</v>
      </c>
      <c r="H246" s="1">
        <v>12.45</v>
      </c>
      <c r="I246" s="1">
        <v>21.79</v>
      </c>
      <c r="J246" s="1">
        <f t="shared" si="19"/>
        <v>33.46</v>
      </c>
      <c r="K246" s="1">
        <f t="shared" si="18"/>
        <v>14.636666666666665</v>
      </c>
      <c r="L246" s="1">
        <v>0.97853381602520551</v>
      </c>
      <c r="M246" s="1">
        <v>1.0099476740842963</v>
      </c>
    </row>
    <row r="247" spans="1:13" x14ac:dyDescent="0.4">
      <c r="A247" s="1" t="s">
        <v>322</v>
      </c>
      <c r="B247" s="1" t="s">
        <v>323</v>
      </c>
      <c r="C247" s="1" t="s">
        <v>5</v>
      </c>
      <c r="D247" s="1">
        <v>56.21</v>
      </c>
      <c r="E247" s="1">
        <v>44.49</v>
      </c>
      <c r="F247" s="1">
        <v>57.83</v>
      </c>
      <c r="G247" s="1">
        <v>39.76</v>
      </c>
      <c r="H247" s="1">
        <v>59.98</v>
      </c>
      <c r="I247" s="1">
        <v>36.31</v>
      </c>
      <c r="J247" s="1">
        <f t="shared" si="19"/>
        <v>50.35</v>
      </c>
      <c r="K247" s="1">
        <f t="shared" si="18"/>
        <v>45.35</v>
      </c>
      <c r="L247" s="1">
        <v>0.42754695486847738</v>
      </c>
      <c r="M247" s="1">
        <v>1.0064917050435556</v>
      </c>
    </row>
  </sheetData>
  <phoneticPr fontId="19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1"/>
  <sheetViews>
    <sheetView tabSelected="1" topLeftCell="A109" workbookViewId="0">
      <selection activeCell="A123" sqref="A123"/>
    </sheetView>
  </sheetViews>
  <sheetFormatPr defaultRowHeight="17.399999999999999" x14ac:dyDescent="0.4"/>
  <cols>
    <col min="1" max="1" width="47" style="1" bestFit="1" customWidth="1"/>
    <col min="2" max="2" width="17.3984375" style="1" bestFit="1" customWidth="1"/>
    <col min="3" max="3" width="14.09765625" style="1" bestFit="1" customWidth="1"/>
    <col min="4" max="9" width="8.796875" style="1"/>
    <col min="10" max="13" width="12.69921875" style="1" bestFit="1" customWidth="1"/>
    <col min="14" max="16384" width="8.796875" style="1"/>
  </cols>
  <sheetData>
    <row r="1" spans="1:13" x14ac:dyDescent="0.4">
      <c r="A1" s="2" t="s">
        <v>0</v>
      </c>
      <c r="B1" s="2" t="s">
        <v>1</v>
      </c>
      <c r="C1" s="2" t="s">
        <v>2</v>
      </c>
      <c r="D1" s="2" t="s">
        <v>1266</v>
      </c>
      <c r="E1" s="2" t="s">
        <v>1267</v>
      </c>
      <c r="F1" s="2" t="s">
        <v>1268</v>
      </c>
      <c r="G1" s="2" t="s">
        <v>1269</v>
      </c>
      <c r="H1" s="2" t="s">
        <v>1270</v>
      </c>
      <c r="I1" s="2" t="s">
        <v>1271</v>
      </c>
      <c r="J1" s="2" t="s">
        <v>1262</v>
      </c>
      <c r="K1" s="2" t="s">
        <v>1263</v>
      </c>
      <c r="L1" s="2" t="s">
        <v>1264</v>
      </c>
      <c r="M1" s="2" t="s">
        <v>1265</v>
      </c>
    </row>
    <row r="2" spans="1:13" x14ac:dyDescent="0.4">
      <c r="A2" s="1" t="s">
        <v>550</v>
      </c>
      <c r="B2" s="1" t="s">
        <v>551</v>
      </c>
      <c r="C2" s="1" t="s">
        <v>5</v>
      </c>
      <c r="D2" s="1">
        <v>26.45</v>
      </c>
      <c r="E2" s="1">
        <v>15.89</v>
      </c>
      <c r="F2" s="1">
        <v>7.65</v>
      </c>
      <c r="G2" s="1">
        <v>18.27</v>
      </c>
      <c r="H2" s="1">
        <v>18.11</v>
      </c>
      <c r="I2" s="1">
        <v>15.74</v>
      </c>
      <c r="J2" s="1">
        <f t="shared" ref="J2:J33" si="0">AVERAGE(D2:E3)</f>
        <v>15.8125</v>
      </c>
      <c r="K2" s="1">
        <f t="shared" ref="K2:K65" si="1">AVERAGE(G2,H2,I2)</f>
        <v>17.373333333333331</v>
      </c>
      <c r="L2" s="1">
        <v>0.90355118480355556</v>
      </c>
      <c r="M2" s="1">
        <v>0.99846743295019158</v>
      </c>
    </row>
    <row r="3" spans="1:13" x14ac:dyDescent="0.4">
      <c r="A3" s="1" t="s">
        <v>860</v>
      </c>
      <c r="B3" s="1" t="s">
        <v>861</v>
      </c>
      <c r="C3" s="1" t="s">
        <v>5</v>
      </c>
      <c r="D3" s="1">
        <v>6.61</v>
      </c>
      <c r="E3" s="1">
        <v>14.3</v>
      </c>
      <c r="F3" s="1">
        <v>7.65</v>
      </c>
      <c r="G3" s="1">
        <v>10.75</v>
      </c>
      <c r="H3" s="1">
        <v>6.79</v>
      </c>
      <c r="I3" s="1">
        <v>13.31</v>
      </c>
      <c r="J3" s="1">
        <f t="shared" si="0"/>
        <v>14.8325</v>
      </c>
      <c r="K3" s="1">
        <f t="shared" si="1"/>
        <v>10.283333333333333</v>
      </c>
      <c r="L3" s="1">
        <v>0.81563636128451067</v>
      </c>
      <c r="M3" s="1">
        <v>0.99500080632156096</v>
      </c>
    </row>
    <row r="4" spans="1:13" x14ac:dyDescent="0.4">
      <c r="A4" s="1" t="s">
        <v>406</v>
      </c>
      <c r="B4" s="1" t="s">
        <v>407</v>
      </c>
      <c r="C4" s="1" t="s">
        <v>5</v>
      </c>
      <c r="D4" s="1">
        <v>20.94</v>
      </c>
      <c r="E4" s="1">
        <v>17.48</v>
      </c>
      <c r="F4" s="1">
        <v>5.0999999999999996</v>
      </c>
      <c r="G4" s="1">
        <v>8.6</v>
      </c>
      <c r="H4" s="1">
        <v>14.71</v>
      </c>
      <c r="I4" s="1">
        <v>9.68</v>
      </c>
      <c r="J4" s="1">
        <f t="shared" si="0"/>
        <v>17.16</v>
      </c>
      <c r="K4" s="1">
        <f t="shared" si="1"/>
        <v>10.996666666666668</v>
      </c>
      <c r="L4" s="1">
        <v>0.533966348560169</v>
      </c>
      <c r="M4" s="1">
        <v>0.99315120042146454</v>
      </c>
    </row>
    <row r="5" spans="1:13" x14ac:dyDescent="0.4">
      <c r="A5" s="1" t="s">
        <v>482</v>
      </c>
      <c r="B5" s="1" t="s">
        <v>483</v>
      </c>
      <c r="C5" s="1" t="s">
        <v>5</v>
      </c>
      <c r="D5" s="1">
        <v>14.33</v>
      </c>
      <c r="E5" s="1">
        <v>15.89</v>
      </c>
      <c r="F5" s="1">
        <v>5.0999999999999996</v>
      </c>
      <c r="G5" s="1">
        <v>15.04</v>
      </c>
      <c r="H5" s="1">
        <v>10.18</v>
      </c>
      <c r="I5" s="1">
        <v>13.31</v>
      </c>
      <c r="J5" s="1">
        <f t="shared" si="0"/>
        <v>30.0075</v>
      </c>
      <c r="K5" s="1">
        <f t="shared" si="1"/>
        <v>12.843333333333334</v>
      </c>
      <c r="L5" s="1">
        <v>0.78427069140119865</v>
      </c>
      <c r="M5" s="1">
        <v>0.99042477989846422</v>
      </c>
    </row>
    <row r="6" spans="1:13" x14ac:dyDescent="0.4">
      <c r="A6" s="1" t="s">
        <v>1181</v>
      </c>
      <c r="B6" s="1" t="s">
        <v>1182</v>
      </c>
      <c r="C6" s="1" t="s">
        <v>1138</v>
      </c>
      <c r="D6" s="1">
        <v>48.5</v>
      </c>
      <c r="E6" s="1">
        <v>41.31</v>
      </c>
      <c r="F6" s="1">
        <v>37.42</v>
      </c>
      <c r="G6" s="1">
        <v>39.76</v>
      </c>
      <c r="H6" s="1">
        <v>52.06</v>
      </c>
      <c r="I6" s="1">
        <v>52.05</v>
      </c>
      <c r="J6" s="1">
        <f t="shared" si="0"/>
        <v>483.46249999999998</v>
      </c>
      <c r="K6" s="1">
        <f t="shared" si="1"/>
        <v>47.956666666666671</v>
      </c>
      <c r="L6" s="1">
        <v>0.34850221538589954</v>
      </c>
      <c r="M6" s="1">
        <v>0.98986875827786103</v>
      </c>
    </row>
    <row r="7" spans="1:13" x14ac:dyDescent="0.4">
      <c r="A7" s="1" t="s">
        <v>172</v>
      </c>
      <c r="B7" s="1" t="s">
        <v>173</v>
      </c>
      <c r="C7" s="1" t="s">
        <v>5</v>
      </c>
      <c r="D7" s="1">
        <v>854.19</v>
      </c>
      <c r="E7" s="1">
        <v>989.85</v>
      </c>
      <c r="F7" s="1">
        <v>870.78</v>
      </c>
      <c r="G7" s="1">
        <v>527.63</v>
      </c>
      <c r="H7" s="1">
        <v>461.71</v>
      </c>
      <c r="I7" s="1">
        <v>491.44</v>
      </c>
      <c r="J7" s="1">
        <f t="shared" si="0"/>
        <v>486.98</v>
      </c>
      <c r="K7" s="1">
        <f t="shared" si="1"/>
        <v>493.59333333333331</v>
      </c>
      <c r="L7" s="1">
        <v>9.2282028671796608E-4</v>
      </c>
      <c r="M7" s="1">
        <v>0.98892222517184325</v>
      </c>
    </row>
    <row r="8" spans="1:13" x14ac:dyDescent="0.4">
      <c r="A8" s="1" t="s">
        <v>330</v>
      </c>
      <c r="B8" s="1" t="s">
        <v>331</v>
      </c>
      <c r="C8" s="1" t="s">
        <v>5</v>
      </c>
      <c r="D8" s="1">
        <v>56.21</v>
      </c>
      <c r="E8" s="1">
        <v>47.67</v>
      </c>
      <c r="F8" s="1">
        <v>46.77</v>
      </c>
      <c r="G8" s="1">
        <v>38.69</v>
      </c>
      <c r="H8" s="1">
        <v>63.37</v>
      </c>
      <c r="I8" s="1">
        <v>36.31</v>
      </c>
      <c r="J8" s="1">
        <f t="shared" si="0"/>
        <v>47.685000000000002</v>
      </c>
      <c r="K8" s="1">
        <f t="shared" si="1"/>
        <v>46.123333333333335</v>
      </c>
      <c r="L8" s="1">
        <v>0.67805389596974752</v>
      </c>
      <c r="M8" s="1">
        <v>0.98569927516874134</v>
      </c>
    </row>
    <row r="9" spans="1:13" x14ac:dyDescent="0.4">
      <c r="A9" s="1" t="s">
        <v>574</v>
      </c>
      <c r="B9" s="1" t="s">
        <v>575</v>
      </c>
      <c r="C9" s="1" t="s">
        <v>5</v>
      </c>
      <c r="D9" s="1">
        <v>40.78</v>
      </c>
      <c r="E9" s="1">
        <v>46.08</v>
      </c>
      <c r="F9" s="1">
        <v>37.42</v>
      </c>
      <c r="G9" s="1">
        <v>37.61</v>
      </c>
      <c r="H9" s="1">
        <v>38.479999999999997</v>
      </c>
      <c r="I9" s="1">
        <v>27.84</v>
      </c>
      <c r="J9" s="1">
        <f t="shared" si="0"/>
        <v>42.327500000000001</v>
      </c>
      <c r="K9" s="1">
        <f t="shared" si="1"/>
        <v>34.643333333333338</v>
      </c>
      <c r="L9" s="1">
        <v>0.18498985727327433</v>
      </c>
      <c r="M9" s="1">
        <v>0.98502511610273913</v>
      </c>
    </row>
    <row r="10" spans="1:13" x14ac:dyDescent="0.4">
      <c r="A10" s="1" t="s">
        <v>628</v>
      </c>
      <c r="B10" s="1" t="s">
        <v>629</v>
      </c>
      <c r="C10" s="1" t="s">
        <v>5</v>
      </c>
      <c r="D10" s="1">
        <v>36.369999999999997</v>
      </c>
      <c r="E10" s="1">
        <v>46.08</v>
      </c>
      <c r="F10" s="1">
        <v>26.36</v>
      </c>
      <c r="G10" s="1">
        <v>29.01</v>
      </c>
      <c r="H10" s="1">
        <v>29.42</v>
      </c>
      <c r="I10" s="1">
        <v>18.16</v>
      </c>
      <c r="J10" s="1">
        <f t="shared" si="0"/>
        <v>34.99</v>
      </c>
      <c r="K10" s="1">
        <f t="shared" si="1"/>
        <v>25.53</v>
      </c>
      <c r="L10" s="1">
        <v>0.18848108498419064</v>
      </c>
      <c r="M10" s="1">
        <v>0.97638397552347278</v>
      </c>
    </row>
    <row r="11" spans="1:13" x14ac:dyDescent="0.4">
      <c r="A11" s="1" t="s">
        <v>426</v>
      </c>
      <c r="B11" s="1" t="s">
        <v>427</v>
      </c>
      <c r="C11" s="1" t="s">
        <v>5</v>
      </c>
      <c r="D11" s="1">
        <v>35.270000000000003</v>
      </c>
      <c r="E11" s="1">
        <v>22.24</v>
      </c>
      <c r="F11" s="1">
        <v>31.46</v>
      </c>
      <c r="G11" s="1">
        <v>26.87</v>
      </c>
      <c r="H11" s="1">
        <v>31.69</v>
      </c>
      <c r="I11" s="1">
        <v>24.21</v>
      </c>
      <c r="J11" s="1">
        <f t="shared" si="0"/>
        <v>27.127499999999998</v>
      </c>
      <c r="K11" s="1">
        <f t="shared" si="1"/>
        <v>27.590000000000003</v>
      </c>
      <c r="L11" s="1">
        <v>0.66612077308045836</v>
      </c>
      <c r="M11" s="1">
        <v>0.97173549352822053</v>
      </c>
    </row>
    <row r="12" spans="1:13" x14ac:dyDescent="0.4">
      <c r="A12" s="1" t="s">
        <v>782</v>
      </c>
      <c r="B12" s="1" t="s">
        <v>783</v>
      </c>
      <c r="C12" s="1" t="s">
        <v>5</v>
      </c>
      <c r="D12" s="1">
        <v>17.63</v>
      </c>
      <c r="E12" s="1">
        <v>33.369999999999997</v>
      </c>
      <c r="F12" s="1">
        <v>17.010000000000002</v>
      </c>
      <c r="G12" s="1">
        <v>12.9</v>
      </c>
      <c r="H12" s="1">
        <v>21.5</v>
      </c>
      <c r="I12" s="1">
        <v>21.79</v>
      </c>
      <c r="J12" s="1">
        <f t="shared" si="0"/>
        <v>22.080000000000002</v>
      </c>
      <c r="K12" s="1">
        <f t="shared" si="1"/>
        <v>18.73</v>
      </c>
      <c r="L12" s="1">
        <v>0.55326956563254681</v>
      </c>
      <c r="M12" s="1">
        <v>0.97046632124352328</v>
      </c>
    </row>
    <row r="13" spans="1:13" x14ac:dyDescent="0.4">
      <c r="A13" s="1" t="s">
        <v>852</v>
      </c>
      <c r="B13" s="1" t="s">
        <v>853</v>
      </c>
      <c r="C13" s="1" t="s">
        <v>5</v>
      </c>
      <c r="D13" s="1">
        <v>19.84</v>
      </c>
      <c r="E13" s="1">
        <v>17.48</v>
      </c>
      <c r="F13" s="1">
        <v>22.96</v>
      </c>
      <c r="G13" s="1">
        <v>18.27</v>
      </c>
      <c r="H13" s="1">
        <v>15.84</v>
      </c>
      <c r="I13" s="1">
        <v>18.16</v>
      </c>
      <c r="J13" s="1">
        <f t="shared" si="0"/>
        <v>47.442500000000003</v>
      </c>
      <c r="K13" s="1">
        <f t="shared" si="1"/>
        <v>17.423333333333332</v>
      </c>
      <c r="L13" s="1">
        <v>0.20671294805411605</v>
      </c>
      <c r="M13" s="1">
        <v>0.97038893530121606</v>
      </c>
    </row>
    <row r="14" spans="1:13" x14ac:dyDescent="0.4">
      <c r="A14" s="1" t="s">
        <v>176</v>
      </c>
      <c r="B14" s="1" t="s">
        <v>177</v>
      </c>
      <c r="C14" s="1" t="s">
        <v>5</v>
      </c>
      <c r="D14" s="1">
        <v>79.36</v>
      </c>
      <c r="E14" s="1">
        <v>73.09</v>
      </c>
      <c r="F14" s="1">
        <v>62.08</v>
      </c>
      <c r="G14" s="1">
        <v>64.48</v>
      </c>
      <c r="H14" s="1">
        <v>69.03</v>
      </c>
      <c r="I14" s="1">
        <v>50.84</v>
      </c>
      <c r="J14" s="1">
        <f t="shared" si="0"/>
        <v>74.09</v>
      </c>
      <c r="K14" s="1">
        <f t="shared" si="1"/>
        <v>61.449999999999996</v>
      </c>
      <c r="L14" s="1">
        <v>0.24779922041689681</v>
      </c>
      <c r="M14" s="1">
        <v>0.96684104944341731</v>
      </c>
    </row>
    <row r="15" spans="1:13" x14ac:dyDescent="0.4">
      <c r="A15" s="1" t="s">
        <v>192</v>
      </c>
      <c r="B15" s="1" t="s">
        <v>193</v>
      </c>
      <c r="C15" s="1" t="s">
        <v>5</v>
      </c>
      <c r="D15" s="1">
        <v>91.48</v>
      </c>
      <c r="E15" s="1">
        <v>52.43</v>
      </c>
      <c r="F15" s="1">
        <v>79.08</v>
      </c>
      <c r="G15" s="1">
        <v>53.73</v>
      </c>
      <c r="H15" s="1">
        <v>72.430000000000007</v>
      </c>
      <c r="I15" s="1">
        <v>52.05</v>
      </c>
      <c r="J15" s="1">
        <f t="shared" si="0"/>
        <v>59.652499999999996</v>
      </c>
      <c r="K15" s="1">
        <f t="shared" si="1"/>
        <v>59.403333333333329</v>
      </c>
      <c r="L15" s="1">
        <v>0.32271880819939514</v>
      </c>
      <c r="M15" s="1">
        <v>0.96512320606552937</v>
      </c>
    </row>
    <row r="16" spans="1:13" x14ac:dyDescent="0.4">
      <c r="A16" s="1" t="s">
        <v>422</v>
      </c>
      <c r="B16" s="1" t="s">
        <v>423</v>
      </c>
      <c r="C16" s="1" t="s">
        <v>5</v>
      </c>
      <c r="D16" s="1">
        <v>51.8</v>
      </c>
      <c r="E16" s="1">
        <v>42.9</v>
      </c>
      <c r="F16" s="1">
        <v>41.67</v>
      </c>
      <c r="G16" s="1">
        <v>44.06</v>
      </c>
      <c r="H16" s="1">
        <v>44.13</v>
      </c>
      <c r="I16" s="1">
        <v>21.79</v>
      </c>
      <c r="J16" s="1">
        <f t="shared" si="0"/>
        <v>52.237499999999997</v>
      </c>
      <c r="K16" s="1">
        <f t="shared" si="1"/>
        <v>36.659999999999997</v>
      </c>
      <c r="L16" s="1">
        <v>0.33807200624276629</v>
      </c>
      <c r="M16" s="1">
        <v>0.96441959881617889</v>
      </c>
    </row>
    <row r="17" spans="1:13" x14ac:dyDescent="0.4">
      <c r="A17" s="1" t="s">
        <v>1084</v>
      </c>
      <c r="B17" s="1" t="s">
        <v>1085</v>
      </c>
      <c r="C17" s="1" t="s">
        <v>5</v>
      </c>
      <c r="D17" s="1">
        <v>50.7</v>
      </c>
      <c r="E17" s="1">
        <v>63.55</v>
      </c>
      <c r="F17" s="1">
        <v>45.07</v>
      </c>
      <c r="G17" s="1">
        <v>37.61</v>
      </c>
      <c r="H17" s="1">
        <v>56.58</v>
      </c>
      <c r="I17" s="1">
        <v>42.37</v>
      </c>
      <c r="J17" s="1">
        <f t="shared" si="0"/>
        <v>49.305</v>
      </c>
      <c r="K17" s="1">
        <f t="shared" si="1"/>
        <v>45.52</v>
      </c>
      <c r="L17" s="1">
        <v>0.39115245894330958</v>
      </c>
      <c r="M17" s="1">
        <v>0.963284308538779</v>
      </c>
    </row>
    <row r="18" spans="1:13" x14ac:dyDescent="0.4">
      <c r="A18" s="1" t="s">
        <v>960</v>
      </c>
      <c r="B18" s="1" t="s">
        <v>961</v>
      </c>
      <c r="C18" s="1" t="s">
        <v>5</v>
      </c>
      <c r="D18" s="1">
        <v>49.6</v>
      </c>
      <c r="E18" s="1">
        <v>33.369999999999997</v>
      </c>
      <c r="F18" s="1">
        <v>36.57</v>
      </c>
      <c r="G18" s="1">
        <v>32.24</v>
      </c>
      <c r="H18" s="1">
        <v>29.42</v>
      </c>
      <c r="I18" s="1">
        <v>36.31</v>
      </c>
      <c r="J18" s="1">
        <f t="shared" si="0"/>
        <v>45.674999999999997</v>
      </c>
      <c r="K18" s="1">
        <f t="shared" si="1"/>
        <v>32.656666666666666</v>
      </c>
      <c r="L18" s="1">
        <v>0.25022358349367096</v>
      </c>
      <c r="M18" s="1">
        <v>0.96091412878230598</v>
      </c>
    </row>
    <row r="19" spans="1:13" x14ac:dyDescent="0.4">
      <c r="A19" s="1" t="s">
        <v>764</v>
      </c>
      <c r="B19" s="1" t="s">
        <v>765</v>
      </c>
      <c r="C19" s="1" t="s">
        <v>5</v>
      </c>
      <c r="D19" s="1">
        <v>58.42</v>
      </c>
      <c r="E19" s="1">
        <v>41.31</v>
      </c>
      <c r="F19" s="1">
        <v>30.61</v>
      </c>
      <c r="G19" s="1">
        <v>42.98</v>
      </c>
      <c r="H19" s="1">
        <v>47.53</v>
      </c>
      <c r="I19" s="1">
        <v>41.15</v>
      </c>
      <c r="J19" s="1">
        <f t="shared" si="0"/>
        <v>57.297499999999999</v>
      </c>
      <c r="K19" s="1">
        <f t="shared" si="1"/>
        <v>43.886666666666663</v>
      </c>
      <c r="L19" s="1">
        <v>0.96034994912646587</v>
      </c>
      <c r="M19" s="1">
        <v>0.95832878407395261</v>
      </c>
    </row>
    <row r="20" spans="1:13" x14ac:dyDescent="0.4">
      <c r="A20" s="1" t="s">
        <v>376</v>
      </c>
      <c r="B20" s="1" t="s">
        <v>377</v>
      </c>
      <c r="C20" s="1" t="s">
        <v>5</v>
      </c>
      <c r="D20" s="1">
        <v>73.849999999999994</v>
      </c>
      <c r="E20" s="1">
        <v>55.61</v>
      </c>
      <c r="F20" s="1">
        <v>67.180000000000007</v>
      </c>
      <c r="G20" s="1">
        <v>38.69</v>
      </c>
      <c r="H20" s="1">
        <v>65.64</v>
      </c>
      <c r="I20" s="1">
        <v>39.94</v>
      </c>
      <c r="J20" s="1">
        <f t="shared" si="0"/>
        <v>200.04750000000001</v>
      </c>
      <c r="K20" s="1">
        <f t="shared" si="1"/>
        <v>48.089999999999996</v>
      </c>
      <c r="L20" s="1">
        <v>0.16447581842628506</v>
      </c>
      <c r="M20" s="1">
        <v>0.95506677920659355</v>
      </c>
    </row>
    <row r="21" spans="1:13" x14ac:dyDescent="0.4">
      <c r="A21" s="1" t="s">
        <v>514</v>
      </c>
      <c r="B21" s="1" t="s">
        <v>515</v>
      </c>
      <c r="C21" s="1" t="s">
        <v>5</v>
      </c>
      <c r="D21" s="1">
        <v>305.3</v>
      </c>
      <c r="E21" s="1">
        <v>365.43</v>
      </c>
      <c r="F21" s="1">
        <v>311.24</v>
      </c>
      <c r="G21" s="1">
        <v>287.99</v>
      </c>
      <c r="H21" s="1">
        <v>354.2</v>
      </c>
      <c r="I21" s="1">
        <v>321.97000000000003</v>
      </c>
      <c r="J21" s="1">
        <f t="shared" si="0"/>
        <v>180.56</v>
      </c>
      <c r="K21" s="1">
        <f t="shared" si="1"/>
        <v>321.38666666666671</v>
      </c>
      <c r="L21" s="1">
        <v>0.83699208417125992</v>
      </c>
      <c r="M21" s="1">
        <v>0.95081296303144625</v>
      </c>
    </row>
    <row r="22" spans="1:13" x14ac:dyDescent="0.4">
      <c r="A22" s="1" t="s">
        <v>662</v>
      </c>
      <c r="B22" s="1" t="s">
        <v>663</v>
      </c>
      <c r="C22" s="1" t="s">
        <v>5</v>
      </c>
      <c r="D22" s="1">
        <v>30.86</v>
      </c>
      <c r="E22" s="1">
        <v>20.65</v>
      </c>
      <c r="F22" s="1">
        <v>15.31</v>
      </c>
      <c r="G22" s="1">
        <v>21.49</v>
      </c>
      <c r="H22" s="1">
        <v>26.03</v>
      </c>
      <c r="I22" s="1">
        <v>27.84</v>
      </c>
      <c r="J22" s="1">
        <f t="shared" si="0"/>
        <v>15.69</v>
      </c>
      <c r="K22" s="1">
        <f t="shared" si="1"/>
        <v>25.12</v>
      </c>
      <c r="L22" s="1">
        <v>0.59512040107931452</v>
      </c>
      <c r="M22" s="1">
        <v>0.95052502128464678</v>
      </c>
    </row>
    <row r="23" spans="1:13" x14ac:dyDescent="0.4">
      <c r="A23" s="1" t="s">
        <v>564</v>
      </c>
      <c r="B23" s="1" t="s">
        <v>565</v>
      </c>
      <c r="C23" s="1" t="s">
        <v>5</v>
      </c>
      <c r="D23" s="1">
        <v>3.31</v>
      </c>
      <c r="E23" s="1">
        <v>7.94</v>
      </c>
      <c r="F23" s="1">
        <v>7.65</v>
      </c>
      <c r="G23" s="1">
        <v>10.75</v>
      </c>
      <c r="H23" s="1">
        <v>4.53</v>
      </c>
      <c r="I23" s="1">
        <v>8.4700000000000006</v>
      </c>
      <c r="J23" s="1">
        <f t="shared" si="0"/>
        <v>357.17250000000001</v>
      </c>
      <c r="K23" s="1">
        <f t="shared" si="1"/>
        <v>7.916666666666667</v>
      </c>
      <c r="L23" s="1">
        <v>0.53001439608049661</v>
      </c>
      <c r="M23" s="1">
        <v>0.94838774084057109</v>
      </c>
    </row>
    <row r="24" spans="1:13" x14ac:dyDescent="0.4">
      <c r="A24" s="1" t="s">
        <v>458</v>
      </c>
      <c r="B24" s="1" t="s">
        <v>459</v>
      </c>
      <c r="C24" s="1" t="s">
        <v>5</v>
      </c>
      <c r="D24" s="1">
        <v>888.36</v>
      </c>
      <c r="E24" s="1">
        <v>529.08000000000004</v>
      </c>
      <c r="F24" s="1">
        <v>887.79</v>
      </c>
      <c r="G24" s="1">
        <v>592.11</v>
      </c>
      <c r="H24" s="1">
        <v>547.71</v>
      </c>
      <c r="I24" s="1">
        <v>601.58000000000004</v>
      </c>
      <c r="J24" s="1">
        <f t="shared" si="0"/>
        <v>385.89749999999998</v>
      </c>
      <c r="K24" s="1">
        <f t="shared" si="1"/>
        <v>580.4666666666667</v>
      </c>
      <c r="L24" s="1">
        <v>0.19476654477016153</v>
      </c>
      <c r="M24" s="1">
        <v>0.94514300756184966</v>
      </c>
    </row>
    <row r="25" spans="1:13" x14ac:dyDescent="0.4">
      <c r="A25" s="1" t="s">
        <v>1169</v>
      </c>
      <c r="B25" s="1" t="s">
        <v>1170</v>
      </c>
      <c r="C25" s="1" t="s">
        <v>1138</v>
      </c>
      <c r="D25" s="1">
        <v>70.540000000000006</v>
      </c>
      <c r="E25" s="1">
        <v>55.61</v>
      </c>
      <c r="F25" s="1">
        <v>52.72</v>
      </c>
      <c r="G25" s="1">
        <v>54.8</v>
      </c>
      <c r="H25" s="1">
        <v>47.53</v>
      </c>
      <c r="I25" s="1">
        <v>48.42</v>
      </c>
      <c r="J25" s="1">
        <f t="shared" si="0"/>
        <v>61.025000000000006</v>
      </c>
      <c r="K25" s="1">
        <f t="shared" si="1"/>
        <v>50.25</v>
      </c>
      <c r="L25" s="1">
        <v>0.19193402072736235</v>
      </c>
      <c r="M25" s="1">
        <v>0.94423826748719875</v>
      </c>
    </row>
    <row r="26" spans="1:13" x14ac:dyDescent="0.4">
      <c r="A26" s="1" t="s">
        <v>424</v>
      </c>
      <c r="B26" s="1" t="s">
        <v>425</v>
      </c>
      <c r="C26" s="1" t="s">
        <v>5</v>
      </c>
      <c r="D26" s="1">
        <v>63.93</v>
      </c>
      <c r="E26" s="1">
        <v>54.02</v>
      </c>
      <c r="F26" s="1">
        <v>59.53</v>
      </c>
      <c r="G26" s="1">
        <v>66.63</v>
      </c>
      <c r="H26" s="1">
        <v>54.32</v>
      </c>
      <c r="I26" s="1">
        <v>39.94</v>
      </c>
      <c r="J26" s="1">
        <f t="shared" si="0"/>
        <v>34.747500000000002</v>
      </c>
      <c r="K26" s="1">
        <f t="shared" si="1"/>
        <v>53.629999999999995</v>
      </c>
      <c r="L26" s="1">
        <v>0.53834827016508247</v>
      </c>
      <c r="M26" s="1">
        <v>0.94319380935631369</v>
      </c>
    </row>
    <row r="27" spans="1:13" x14ac:dyDescent="0.4">
      <c r="A27" s="1" t="s">
        <v>738</v>
      </c>
      <c r="B27" s="1" t="s">
        <v>739</v>
      </c>
      <c r="C27" s="1" t="s">
        <v>5</v>
      </c>
      <c r="D27" s="1">
        <v>9.92</v>
      </c>
      <c r="E27" s="1">
        <v>11.12</v>
      </c>
      <c r="F27" s="1">
        <v>7.65</v>
      </c>
      <c r="G27" s="1">
        <v>9.67</v>
      </c>
      <c r="H27" s="1">
        <v>21.5</v>
      </c>
      <c r="I27" s="1">
        <v>16.95</v>
      </c>
      <c r="J27" s="1">
        <f t="shared" si="0"/>
        <v>11.467499999999999</v>
      </c>
      <c r="K27" s="1">
        <f t="shared" si="1"/>
        <v>16.040000000000003</v>
      </c>
      <c r="L27" s="1">
        <v>0.14574095085652058</v>
      </c>
      <c r="M27" s="1">
        <v>0.9415908423833288</v>
      </c>
    </row>
    <row r="28" spans="1:13" x14ac:dyDescent="0.4">
      <c r="A28" s="1" t="s">
        <v>302</v>
      </c>
      <c r="B28" s="1" t="s">
        <v>303</v>
      </c>
      <c r="C28" s="1" t="s">
        <v>5</v>
      </c>
      <c r="D28" s="1">
        <v>12.12</v>
      </c>
      <c r="E28" s="1">
        <v>12.71</v>
      </c>
      <c r="F28" s="1">
        <v>6.8</v>
      </c>
      <c r="G28" s="1">
        <v>13.97</v>
      </c>
      <c r="H28" s="1">
        <v>10.18</v>
      </c>
      <c r="I28" s="1">
        <v>7.26</v>
      </c>
      <c r="J28" s="1">
        <f t="shared" si="0"/>
        <v>11.344999999999999</v>
      </c>
      <c r="K28" s="1">
        <f t="shared" si="1"/>
        <v>10.469999999999999</v>
      </c>
      <c r="L28" s="1">
        <v>0.97965392241154259</v>
      </c>
      <c r="M28" s="1">
        <v>0.93817204301075252</v>
      </c>
    </row>
    <row r="29" spans="1:13" x14ac:dyDescent="0.4">
      <c r="A29" s="1" t="s">
        <v>1141</v>
      </c>
      <c r="B29" s="1" t="s">
        <v>1142</v>
      </c>
      <c r="C29" s="1" t="s">
        <v>1138</v>
      </c>
      <c r="D29" s="1">
        <v>11.02</v>
      </c>
      <c r="E29" s="1">
        <v>9.5299999999999994</v>
      </c>
      <c r="F29" s="1">
        <v>11.91</v>
      </c>
      <c r="G29" s="1">
        <v>7.52</v>
      </c>
      <c r="H29" s="1">
        <v>11.32</v>
      </c>
      <c r="I29" s="1">
        <v>8.4700000000000006</v>
      </c>
      <c r="J29" s="1">
        <f t="shared" si="0"/>
        <v>8.9324999999999992</v>
      </c>
      <c r="K29" s="1">
        <f t="shared" si="1"/>
        <v>9.1033333333333335</v>
      </c>
      <c r="L29" s="1">
        <v>0.26826039962337722</v>
      </c>
      <c r="M29" s="1">
        <v>0.93607540702656389</v>
      </c>
    </row>
    <row r="30" spans="1:13" x14ac:dyDescent="0.4">
      <c r="A30" s="1" t="s">
        <v>128</v>
      </c>
      <c r="B30" s="1" t="s">
        <v>129</v>
      </c>
      <c r="C30" s="1" t="s">
        <v>5</v>
      </c>
      <c r="D30" s="1">
        <v>8.82</v>
      </c>
      <c r="E30" s="1">
        <v>6.36</v>
      </c>
      <c r="F30" s="1">
        <v>12.76</v>
      </c>
      <c r="G30" s="1">
        <v>8.6</v>
      </c>
      <c r="H30" s="1">
        <v>7.92</v>
      </c>
      <c r="I30" s="1">
        <v>8.4700000000000006</v>
      </c>
      <c r="J30" s="1">
        <f t="shared" si="0"/>
        <v>51.387500000000003</v>
      </c>
      <c r="K30" s="1">
        <f t="shared" si="1"/>
        <v>8.33</v>
      </c>
      <c r="L30" s="1">
        <v>0.62778332445348051</v>
      </c>
      <c r="M30" s="1">
        <v>0.93254967814161782</v>
      </c>
    </row>
    <row r="31" spans="1:13" x14ac:dyDescent="0.4">
      <c r="A31" s="1" t="s">
        <v>706</v>
      </c>
      <c r="B31" s="1" t="s">
        <v>707</v>
      </c>
      <c r="C31" s="1" t="s">
        <v>5</v>
      </c>
      <c r="D31" s="1">
        <v>101.4</v>
      </c>
      <c r="E31" s="1">
        <v>88.97</v>
      </c>
      <c r="F31" s="1">
        <v>92.69</v>
      </c>
      <c r="G31" s="1">
        <v>56.95</v>
      </c>
      <c r="H31" s="1">
        <v>76.95</v>
      </c>
      <c r="I31" s="1">
        <v>70.209999999999994</v>
      </c>
      <c r="J31" s="1">
        <f t="shared" si="0"/>
        <v>56.337500000000006</v>
      </c>
      <c r="K31" s="1">
        <f t="shared" si="1"/>
        <v>68.036666666666676</v>
      </c>
      <c r="L31" s="1">
        <v>1.9181553165828858E-2</v>
      </c>
      <c r="M31" s="1">
        <v>0.92949440440816522</v>
      </c>
    </row>
    <row r="32" spans="1:13" x14ac:dyDescent="0.4">
      <c r="A32" s="1" t="s">
        <v>756</v>
      </c>
      <c r="B32" s="1" t="s">
        <v>757</v>
      </c>
      <c r="C32" s="1" t="s">
        <v>5</v>
      </c>
      <c r="D32" s="1">
        <v>14.33</v>
      </c>
      <c r="E32" s="1">
        <v>20.65</v>
      </c>
      <c r="F32" s="1">
        <v>11.05</v>
      </c>
      <c r="G32" s="1">
        <v>15.04</v>
      </c>
      <c r="H32" s="1">
        <v>13.58</v>
      </c>
      <c r="I32" s="1">
        <v>19.37</v>
      </c>
      <c r="J32" s="1">
        <f t="shared" si="0"/>
        <v>34.835000000000001</v>
      </c>
      <c r="K32" s="1">
        <f t="shared" si="1"/>
        <v>15.996666666666664</v>
      </c>
      <c r="L32" s="1">
        <v>0.85317349566421119</v>
      </c>
      <c r="M32" s="1">
        <v>0.92922838609739578</v>
      </c>
    </row>
    <row r="33" spans="1:13" x14ac:dyDescent="0.4">
      <c r="A33" s="1" t="s">
        <v>548</v>
      </c>
      <c r="B33" s="1" t="s">
        <v>549</v>
      </c>
      <c r="C33" s="1" t="s">
        <v>5</v>
      </c>
      <c r="D33" s="1">
        <v>55.11</v>
      </c>
      <c r="E33" s="1">
        <v>49.25</v>
      </c>
      <c r="F33" s="1">
        <v>40.82</v>
      </c>
      <c r="G33" s="1">
        <v>58.03</v>
      </c>
      <c r="H33" s="1">
        <v>47.53</v>
      </c>
      <c r="I33" s="1">
        <v>41.15</v>
      </c>
      <c r="J33" s="1">
        <f t="shared" si="0"/>
        <v>36.830000000000005</v>
      </c>
      <c r="K33" s="1">
        <f t="shared" si="1"/>
        <v>48.903333333333336</v>
      </c>
      <c r="L33" s="1">
        <v>0.94064231174207413</v>
      </c>
      <c r="M33" s="1">
        <v>0.92157417004302911</v>
      </c>
    </row>
    <row r="34" spans="1:13" x14ac:dyDescent="0.4">
      <c r="A34" s="1" t="s">
        <v>24</v>
      </c>
      <c r="B34" s="1" t="s">
        <v>25</v>
      </c>
      <c r="C34" s="1" t="s">
        <v>5</v>
      </c>
      <c r="D34" s="1">
        <v>28.66</v>
      </c>
      <c r="E34" s="1">
        <v>14.3</v>
      </c>
      <c r="F34" s="1">
        <v>13.61</v>
      </c>
      <c r="G34" s="1">
        <v>21.49</v>
      </c>
      <c r="H34" s="1">
        <v>21.5</v>
      </c>
      <c r="I34" s="1">
        <v>15.74</v>
      </c>
      <c r="J34" s="1">
        <f t="shared" ref="J34:J55" si="2">AVERAGE(D34:E35)</f>
        <v>32.972499999999997</v>
      </c>
      <c r="K34" s="1">
        <f t="shared" si="1"/>
        <v>19.576666666666664</v>
      </c>
      <c r="L34" s="1">
        <v>0.89788068132193111</v>
      </c>
      <c r="M34" s="1">
        <v>0.91801484955060564</v>
      </c>
    </row>
    <row r="35" spans="1:13" x14ac:dyDescent="0.4">
      <c r="A35" s="1" t="s">
        <v>982</v>
      </c>
      <c r="B35" s="1" t="s">
        <v>983</v>
      </c>
      <c r="C35" s="1" t="s">
        <v>5</v>
      </c>
      <c r="D35" s="1">
        <v>39.68</v>
      </c>
      <c r="E35" s="1">
        <v>49.25</v>
      </c>
      <c r="F35" s="1">
        <v>25.51</v>
      </c>
      <c r="G35" s="1">
        <v>31.16</v>
      </c>
      <c r="H35" s="1">
        <v>32.82</v>
      </c>
      <c r="I35" s="1">
        <v>30.26</v>
      </c>
      <c r="J35" s="1">
        <f t="shared" si="2"/>
        <v>44.164999999999999</v>
      </c>
      <c r="K35" s="1">
        <f t="shared" si="1"/>
        <v>31.413333333333338</v>
      </c>
      <c r="L35" s="1">
        <v>0.3866630174555285</v>
      </c>
      <c r="M35" s="1">
        <v>0.91231636777269542</v>
      </c>
    </row>
    <row r="36" spans="1:13" x14ac:dyDescent="0.4">
      <c r="A36" s="1" t="s">
        <v>74</v>
      </c>
      <c r="B36" s="1" t="s">
        <v>75</v>
      </c>
      <c r="C36" s="1" t="s">
        <v>5</v>
      </c>
      <c r="D36" s="1">
        <v>49.6</v>
      </c>
      <c r="E36" s="1">
        <v>38.130000000000003</v>
      </c>
      <c r="F36" s="1">
        <v>45.92</v>
      </c>
      <c r="G36" s="1">
        <v>59.1</v>
      </c>
      <c r="H36" s="1">
        <v>41.87</v>
      </c>
      <c r="I36" s="1">
        <v>41.15</v>
      </c>
      <c r="J36" s="1">
        <f t="shared" si="2"/>
        <v>29.12</v>
      </c>
      <c r="K36" s="1">
        <f t="shared" si="1"/>
        <v>47.373333333333335</v>
      </c>
      <c r="L36" s="1">
        <v>0.6981278463132623</v>
      </c>
      <c r="M36" s="1">
        <v>0.9099756690997568</v>
      </c>
    </row>
    <row r="37" spans="1:13" x14ac:dyDescent="0.4">
      <c r="A37" s="1" t="s">
        <v>562</v>
      </c>
      <c r="B37" s="1" t="s">
        <v>563</v>
      </c>
      <c r="C37" s="1" t="s">
        <v>5</v>
      </c>
      <c r="D37" s="1">
        <v>17.63</v>
      </c>
      <c r="E37" s="1">
        <v>11.12</v>
      </c>
      <c r="F37" s="1">
        <v>17.86</v>
      </c>
      <c r="G37" s="1">
        <v>15.04</v>
      </c>
      <c r="H37" s="1">
        <v>13.58</v>
      </c>
      <c r="I37" s="1">
        <v>20.58</v>
      </c>
      <c r="J37" s="1">
        <f t="shared" si="2"/>
        <v>25.845000000000002</v>
      </c>
      <c r="K37" s="1">
        <f t="shared" si="1"/>
        <v>16.399999999999999</v>
      </c>
      <c r="L37" s="1">
        <v>0.79251326283096912</v>
      </c>
      <c r="M37" s="1">
        <v>0.90745607967907027</v>
      </c>
    </row>
    <row r="38" spans="1:13" x14ac:dyDescent="0.4">
      <c r="A38" s="1" t="s">
        <v>1139</v>
      </c>
      <c r="B38" s="1" t="s">
        <v>1140</v>
      </c>
      <c r="C38" s="1" t="s">
        <v>1138</v>
      </c>
      <c r="D38" s="1">
        <v>39.68</v>
      </c>
      <c r="E38" s="1">
        <v>34.950000000000003</v>
      </c>
      <c r="F38" s="1">
        <v>29.76</v>
      </c>
      <c r="G38" s="1">
        <v>25.79</v>
      </c>
      <c r="H38" s="1">
        <v>31.69</v>
      </c>
      <c r="I38" s="1">
        <v>31.47</v>
      </c>
      <c r="J38" s="1">
        <f t="shared" si="2"/>
        <v>49.974999999999994</v>
      </c>
      <c r="K38" s="1">
        <f t="shared" si="1"/>
        <v>29.650000000000002</v>
      </c>
      <c r="L38" s="1">
        <v>0.21053870902623395</v>
      </c>
      <c r="M38" s="1">
        <v>0.90686649334760672</v>
      </c>
    </row>
    <row r="39" spans="1:13" x14ac:dyDescent="0.4">
      <c r="A39" s="1" t="s">
        <v>370</v>
      </c>
      <c r="B39" s="1" t="s">
        <v>371</v>
      </c>
      <c r="C39" s="1" t="s">
        <v>5</v>
      </c>
      <c r="D39" s="1">
        <v>61.72</v>
      </c>
      <c r="E39" s="1">
        <v>63.55</v>
      </c>
      <c r="F39" s="1">
        <v>39.119999999999997</v>
      </c>
      <c r="G39" s="1">
        <v>44.06</v>
      </c>
      <c r="H39" s="1">
        <v>40.74</v>
      </c>
      <c r="I39" s="1">
        <v>27.84</v>
      </c>
      <c r="J39" s="1">
        <f t="shared" si="2"/>
        <v>59.394999999999996</v>
      </c>
      <c r="K39" s="1">
        <f t="shared" si="1"/>
        <v>37.546666666666674</v>
      </c>
      <c r="L39" s="1">
        <v>0.13670983037604753</v>
      </c>
      <c r="M39" s="1">
        <v>0.90676004749542172</v>
      </c>
    </row>
    <row r="40" spans="1:13" x14ac:dyDescent="0.4">
      <c r="A40" s="1" t="s">
        <v>1114</v>
      </c>
      <c r="B40" s="1" t="s">
        <v>1115</v>
      </c>
      <c r="C40" s="1" t="s">
        <v>5</v>
      </c>
      <c r="D40" s="1">
        <v>55.11</v>
      </c>
      <c r="E40" s="1">
        <v>57.2</v>
      </c>
      <c r="F40" s="1">
        <v>42.52</v>
      </c>
      <c r="G40" s="1">
        <v>59.1</v>
      </c>
      <c r="H40" s="1">
        <v>39.61</v>
      </c>
      <c r="I40" s="1">
        <v>27.84</v>
      </c>
      <c r="J40" s="1">
        <f t="shared" si="2"/>
        <v>41.627500000000005</v>
      </c>
      <c r="K40" s="1">
        <f t="shared" si="1"/>
        <v>42.183333333333337</v>
      </c>
      <c r="L40" s="1">
        <v>0.40783777226502066</v>
      </c>
      <c r="M40" s="1">
        <v>0.90493045872215672</v>
      </c>
    </row>
    <row r="41" spans="1:13" x14ac:dyDescent="0.4">
      <c r="A41" s="1" t="s">
        <v>80</v>
      </c>
      <c r="B41" s="1" t="s">
        <v>81</v>
      </c>
      <c r="C41" s="1" t="s">
        <v>5</v>
      </c>
      <c r="D41" s="1">
        <v>31.96</v>
      </c>
      <c r="E41" s="1">
        <v>22.24</v>
      </c>
      <c r="F41" s="1">
        <v>28.91</v>
      </c>
      <c r="G41" s="1">
        <v>31.16</v>
      </c>
      <c r="H41" s="1">
        <v>24.9</v>
      </c>
      <c r="I41" s="1">
        <v>19.37</v>
      </c>
      <c r="J41" s="1">
        <f t="shared" si="2"/>
        <v>20.552500000000002</v>
      </c>
      <c r="K41" s="1">
        <f t="shared" si="1"/>
        <v>25.143333333333334</v>
      </c>
      <c r="L41" s="1">
        <v>0.59620967082626308</v>
      </c>
      <c r="M41" s="1">
        <v>0.90451779236741903</v>
      </c>
    </row>
    <row r="42" spans="1:13" x14ac:dyDescent="0.4">
      <c r="A42" s="1" t="s">
        <v>1022</v>
      </c>
      <c r="B42" s="1" t="s">
        <v>1023</v>
      </c>
      <c r="C42" s="1" t="s">
        <v>5</v>
      </c>
      <c r="D42" s="1">
        <v>12.12</v>
      </c>
      <c r="E42" s="1">
        <v>15.89</v>
      </c>
      <c r="F42" s="1">
        <v>9.35</v>
      </c>
      <c r="G42" s="1">
        <v>8.6</v>
      </c>
      <c r="H42" s="1">
        <v>12.45</v>
      </c>
      <c r="I42" s="1">
        <v>16.95</v>
      </c>
      <c r="J42" s="1">
        <f t="shared" si="2"/>
        <v>16.510000000000002</v>
      </c>
      <c r="K42" s="1">
        <f t="shared" si="1"/>
        <v>12.666666666666666</v>
      </c>
      <c r="L42" s="1">
        <v>0.94790508892596881</v>
      </c>
      <c r="M42" s="1">
        <v>0.90026060175313904</v>
      </c>
    </row>
    <row r="43" spans="1:13" x14ac:dyDescent="0.4">
      <c r="A43" s="1" t="s">
        <v>196</v>
      </c>
      <c r="B43" s="1" t="s">
        <v>197</v>
      </c>
      <c r="C43" s="1" t="s">
        <v>5</v>
      </c>
      <c r="D43" s="1">
        <v>11.02</v>
      </c>
      <c r="E43" s="1">
        <v>27.01</v>
      </c>
      <c r="F43" s="1">
        <v>7.65</v>
      </c>
      <c r="G43" s="1">
        <v>15.04</v>
      </c>
      <c r="H43" s="1">
        <v>13.58</v>
      </c>
      <c r="I43" s="1">
        <v>15.74</v>
      </c>
      <c r="J43" s="1">
        <f t="shared" si="2"/>
        <v>12.9925</v>
      </c>
      <c r="K43" s="1">
        <f t="shared" si="1"/>
        <v>14.786666666666667</v>
      </c>
      <c r="L43" s="1">
        <v>0.94510942597718217</v>
      </c>
      <c r="M43" s="1">
        <v>0.89561881687865952</v>
      </c>
    </row>
    <row r="44" spans="1:13" x14ac:dyDescent="0.4">
      <c r="A44" s="1" t="s">
        <v>238</v>
      </c>
      <c r="B44" s="1" t="s">
        <v>239</v>
      </c>
      <c r="C44" s="1" t="s">
        <v>5</v>
      </c>
      <c r="D44" s="1">
        <v>4.41</v>
      </c>
      <c r="E44" s="1">
        <v>9.5299999999999994</v>
      </c>
      <c r="F44" s="1">
        <v>5.0999999999999996</v>
      </c>
      <c r="G44" s="1">
        <v>1.07</v>
      </c>
      <c r="H44" s="1">
        <v>10.18</v>
      </c>
      <c r="I44" s="1">
        <v>12.1</v>
      </c>
      <c r="J44" s="1">
        <f t="shared" si="2"/>
        <v>9.3874999999999993</v>
      </c>
      <c r="K44" s="1">
        <f t="shared" si="1"/>
        <v>7.7833333333333341</v>
      </c>
      <c r="L44" s="1">
        <v>0.72191712330708646</v>
      </c>
      <c r="M44" s="1">
        <v>0.89335246293639414</v>
      </c>
    </row>
    <row r="45" spans="1:13" x14ac:dyDescent="0.4">
      <c r="A45" s="1" t="s">
        <v>274</v>
      </c>
      <c r="B45" s="1" t="s">
        <v>275</v>
      </c>
      <c r="C45" s="1" t="s">
        <v>5</v>
      </c>
      <c r="D45" s="1">
        <v>7.72</v>
      </c>
      <c r="E45" s="1">
        <v>15.89</v>
      </c>
      <c r="F45" s="1">
        <v>8.5</v>
      </c>
      <c r="G45" s="1">
        <v>7.52</v>
      </c>
      <c r="H45" s="1">
        <v>11.32</v>
      </c>
      <c r="I45" s="1">
        <v>10.89</v>
      </c>
      <c r="J45" s="1">
        <f t="shared" si="2"/>
        <v>9.3874999999999993</v>
      </c>
      <c r="K45" s="1">
        <f t="shared" si="1"/>
        <v>9.91</v>
      </c>
      <c r="L45" s="1">
        <v>0.79570922665440003</v>
      </c>
      <c r="M45" s="1">
        <v>0.89279279279279289</v>
      </c>
    </row>
    <row r="46" spans="1:13" x14ac:dyDescent="0.4">
      <c r="A46" s="1" t="s">
        <v>1000</v>
      </c>
      <c r="B46" s="1" t="s">
        <v>1001</v>
      </c>
      <c r="C46" s="1" t="s">
        <v>5</v>
      </c>
      <c r="D46" s="1">
        <v>4.41</v>
      </c>
      <c r="E46" s="1">
        <v>9.5299999999999994</v>
      </c>
      <c r="F46" s="1">
        <v>10.199999999999999</v>
      </c>
      <c r="G46" s="1">
        <v>6.45</v>
      </c>
      <c r="H46" s="1">
        <v>13.58</v>
      </c>
      <c r="I46" s="1">
        <v>8.4700000000000006</v>
      </c>
      <c r="J46" s="1">
        <f t="shared" si="2"/>
        <v>21.35</v>
      </c>
      <c r="K46" s="1">
        <f t="shared" si="1"/>
        <v>9.5</v>
      </c>
      <c r="L46" s="1">
        <v>0.6312359875514153</v>
      </c>
      <c r="M46" s="1">
        <v>0.8926474042753112</v>
      </c>
    </row>
    <row r="47" spans="1:13" x14ac:dyDescent="0.4">
      <c r="A47" s="1" t="s">
        <v>186</v>
      </c>
      <c r="B47" s="1" t="s">
        <v>187</v>
      </c>
      <c r="C47" s="1" t="s">
        <v>5</v>
      </c>
      <c r="D47" s="1">
        <v>39.68</v>
      </c>
      <c r="E47" s="1">
        <v>31.78</v>
      </c>
      <c r="F47" s="1">
        <v>22.96</v>
      </c>
      <c r="G47" s="1">
        <v>21.49</v>
      </c>
      <c r="H47" s="1">
        <v>30.55</v>
      </c>
      <c r="I47" s="1">
        <v>13.31</v>
      </c>
      <c r="J47" s="1">
        <f t="shared" si="2"/>
        <v>44.970000000000006</v>
      </c>
      <c r="K47" s="1">
        <f t="shared" si="1"/>
        <v>21.783333333333331</v>
      </c>
      <c r="L47" s="1">
        <v>0.23492244310399546</v>
      </c>
      <c r="M47" s="1">
        <v>0.88577140727186465</v>
      </c>
    </row>
    <row r="48" spans="1:13" x14ac:dyDescent="0.4">
      <c r="A48" s="1" t="s">
        <v>876</v>
      </c>
      <c r="B48" s="1" t="s">
        <v>877</v>
      </c>
      <c r="C48" s="1" t="s">
        <v>5</v>
      </c>
      <c r="D48" s="1">
        <v>63.93</v>
      </c>
      <c r="E48" s="1">
        <v>44.49</v>
      </c>
      <c r="F48" s="1">
        <v>36.57</v>
      </c>
      <c r="G48" s="1">
        <v>48.36</v>
      </c>
      <c r="H48" s="1">
        <v>37.340000000000003</v>
      </c>
      <c r="I48" s="1">
        <v>32.68</v>
      </c>
      <c r="J48" s="1">
        <f t="shared" si="2"/>
        <v>52.394999999999996</v>
      </c>
      <c r="K48" s="1">
        <f t="shared" si="1"/>
        <v>39.46</v>
      </c>
      <c r="L48" s="1">
        <v>0.39713889121404011</v>
      </c>
      <c r="M48" s="1">
        <v>0.88356471115091817</v>
      </c>
    </row>
    <row r="49" spans="1:13" x14ac:dyDescent="0.4">
      <c r="A49" s="1" t="s">
        <v>814</v>
      </c>
      <c r="B49" s="1" t="s">
        <v>815</v>
      </c>
      <c r="C49" s="1" t="s">
        <v>5</v>
      </c>
      <c r="D49" s="1">
        <v>40.78</v>
      </c>
      <c r="E49" s="1">
        <v>60.38</v>
      </c>
      <c r="F49" s="1">
        <v>30.61</v>
      </c>
      <c r="G49" s="1">
        <v>41.91</v>
      </c>
      <c r="H49" s="1">
        <v>46.4</v>
      </c>
      <c r="I49" s="1">
        <v>54.47</v>
      </c>
      <c r="J49" s="1">
        <f t="shared" si="2"/>
        <v>38.135000000000005</v>
      </c>
      <c r="K49" s="1">
        <f t="shared" si="1"/>
        <v>47.593333333333334</v>
      </c>
      <c r="L49" s="1">
        <v>0.71831011953410107</v>
      </c>
      <c r="M49" s="1">
        <v>0.88217485325919054</v>
      </c>
    </row>
    <row r="50" spans="1:13" x14ac:dyDescent="0.4">
      <c r="A50" s="1" t="s">
        <v>448</v>
      </c>
      <c r="B50" s="1" t="s">
        <v>449</v>
      </c>
      <c r="C50" s="1" t="s">
        <v>5</v>
      </c>
      <c r="D50" s="1">
        <v>27.55</v>
      </c>
      <c r="E50" s="1">
        <v>23.83</v>
      </c>
      <c r="F50" s="1">
        <v>17.010000000000002</v>
      </c>
      <c r="G50" s="1">
        <v>17.190000000000001</v>
      </c>
      <c r="H50" s="1">
        <v>20.37</v>
      </c>
      <c r="I50" s="1">
        <v>16.95</v>
      </c>
      <c r="J50" s="1">
        <f t="shared" si="2"/>
        <v>36.950000000000003</v>
      </c>
      <c r="K50" s="1">
        <f t="shared" si="1"/>
        <v>18.170000000000002</v>
      </c>
      <c r="L50" s="1">
        <v>0.23085260762677456</v>
      </c>
      <c r="M50" s="1">
        <v>0.88161086851043191</v>
      </c>
    </row>
    <row r="51" spans="1:13" x14ac:dyDescent="0.4">
      <c r="A51" s="1" t="s">
        <v>1191</v>
      </c>
      <c r="B51" s="1" t="s">
        <v>1192</v>
      </c>
      <c r="C51" s="1" t="s">
        <v>1138</v>
      </c>
      <c r="D51" s="1">
        <v>55.11</v>
      </c>
      <c r="E51" s="1">
        <v>41.31</v>
      </c>
      <c r="F51" s="1">
        <v>59.53</v>
      </c>
      <c r="G51" s="1">
        <v>26.87</v>
      </c>
      <c r="H51" s="1">
        <v>62.24</v>
      </c>
      <c r="I51" s="1">
        <v>35.1</v>
      </c>
      <c r="J51" s="1">
        <f t="shared" si="2"/>
        <v>31.57</v>
      </c>
      <c r="K51" s="1">
        <f t="shared" si="1"/>
        <v>41.403333333333336</v>
      </c>
      <c r="L51" s="1">
        <v>0.42818410029817949</v>
      </c>
      <c r="M51" s="1">
        <v>0.87951849884935385</v>
      </c>
    </row>
    <row r="52" spans="1:13" x14ac:dyDescent="0.4">
      <c r="A52" s="1" t="s">
        <v>180</v>
      </c>
      <c r="B52" s="1" t="s">
        <v>181</v>
      </c>
      <c r="C52" s="1" t="s">
        <v>5</v>
      </c>
      <c r="D52" s="1">
        <v>18.739999999999998</v>
      </c>
      <c r="E52" s="1">
        <v>11.12</v>
      </c>
      <c r="F52" s="1">
        <v>5.95</v>
      </c>
      <c r="G52" s="1">
        <v>8.6</v>
      </c>
      <c r="H52" s="1">
        <v>11.32</v>
      </c>
      <c r="I52" s="1">
        <v>7.26</v>
      </c>
      <c r="J52" s="1">
        <f t="shared" si="2"/>
        <v>20.7075</v>
      </c>
      <c r="K52" s="1">
        <f t="shared" si="1"/>
        <v>9.06</v>
      </c>
      <c r="L52" s="1">
        <v>0.50188472740098655</v>
      </c>
      <c r="M52" s="1">
        <v>0.87875848690591674</v>
      </c>
    </row>
    <row r="53" spans="1:13" x14ac:dyDescent="0.4">
      <c r="A53" s="1" t="s">
        <v>972</v>
      </c>
      <c r="B53" s="1" t="s">
        <v>973</v>
      </c>
      <c r="C53" s="1" t="s">
        <v>5</v>
      </c>
      <c r="D53" s="1">
        <v>27.55</v>
      </c>
      <c r="E53" s="1">
        <v>25.42</v>
      </c>
      <c r="F53" s="1">
        <v>18.71</v>
      </c>
      <c r="G53" s="1">
        <v>26.87</v>
      </c>
      <c r="H53" s="1">
        <v>24.9</v>
      </c>
      <c r="I53" s="1">
        <v>20.58</v>
      </c>
      <c r="J53" s="1">
        <f t="shared" si="2"/>
        <v>21.072500000000002</v>
      </c>
      <c r="K53" s="1">
        <f t="shared" si="1"/>
        <v>24.116666666666664</v>
      </c>
      <c r="L53" s="1">
        <v>0.94847009852304853</v>
      </c>
      <c r="M53" s="1">
        <v>0.87800734201025454</v>
      </c>
    </row>
    <row r="54" spans="1:13" x14ac:dyDescent="0.4">
      <c r="A54" s="1" t="s">
        <v>512</v>
      </c>
      <c r="B54" s="1" t="s">
        <v>513</v>
      </c>
      <c r="C54" s="1" t="s">
        <v>5</v>
      </c>
      <c r="D54" s="1">
        <v>15.43</v>
      </c>
      <c r="E54" s="1">
        <v>15.89</v>
      </c>
      <c r="F54" s="1">
        <v>5.95</v>
      </c>
      <c r="G54" s="1">
        <v>17.190000000000001</v>
      </c>
      <c r="H54" s="1">
        <v>15.84</v>
      </c>
      <c r="I54" s="1">
        <v>10.89</v>
      </c>
      <c r="J54" s="1">
        <f t="shared" si="2"/>
        <v>10.487500000000001</v>
      </c>
      <c r="K54" s="1">
        <f t="shared" si="1"/>
        <v>14.64</v>
      </c>
      <c r="L54" s="1">
        <v>0.58748759601254097</v>
      </c>
      <c r="M54" s="1">
        <v>0.87677796077257086</v>
      </c>
    </row>
    <row r="55" spans="1:13" x14ac:dyDescent="0.4">
      <c r="A55" s="1" t="s">
        <v>232</v>
      </c>
      <c r="B55" s="1" t="s">
        <v>233</v>
      </c>
      <c r="C55" s="1" t="s">
        <v>5</v>
      </c>
      <c r="D55" s="1">
        <v>1.1000000000000001</v>
      </c>
      <c r="E55" s="1">
        <v>9.5299999999999994</v>
      </c>
      <c r="F55" s="1">
        <v>5.0999999999999996</v>
      </c>
      <c r="G55" s="1">
        <v>6.45</v>
      </c>
      <c r="H55" s="1">
        <v>7.92</v>
      </c>
      <c r="I55" s="1">
        <v>6.05</v>
      </c>
      <c r="J55" s="1">
        <f t="shared" si="2"/>
        <v>16.850000000000001</v>
      </c>
      <c r="K55" s="1">
        <f t="shared" si="1"/>
        <v>6.8066666666666675</v>
      </c>
      <c r="L55" s="1">
        <v>0.5656704909866267</v>
      </c>
      <c r="M55" s="1">
        <v>0.87658295771624828</v>
      </c>
    </row>
    <row r="56" spans="1:13" x14ac:dyDescent="0.4">
      <c r="A56" s="1" t="s">
        <v>578</v>
      </c>
      <c r="B56" s="1" t="s">
        <v>579</v>
      </c>
      <c r="C56" s="1" t="s">
        <v>5</v>
      </c>
      <c r="D56" s="1">
        <v>29.76</v>
      </c>
      <c r="E56" s="1">
        <v>27.01</v>
      </c>
      <c r="F56" s="1">
        <v>28.91</v>
      </c>
      <c r="G56" s="1">
        <v>27.94</v>
      </c>
      <c r="H56" s="1">
        <v>22.63</v>
      </c>
      <c r="I56" s="1">
        <v>24.21</v>
      </c>
      <c r="J56" s="1">
        <f>AVERAGE(D56:F56)</f>
        <v>28.560000000000002</v>
      </c>
      <c r="K56" s="1">
        <f t="shared" si="1"/>
        <v>24.926666666666666</v>
      </c>
      <c r="L56" s="1">
        <v>0.10959515798923514</v>
      </c>
      <c r="M56" s="1">
        <v>0.87278244631185797</v>
      </c>
    </row>
    <row r="57" spans="1:13" x14ac:dyDescent="0.4">
      <c r="A57" s="1" t="s">
        <v>6</v>
      </c>
      <c r="B57" s="1" t="s">
        <v>7</v>
      </c>
      <c r="C57" s="1" t="s">
        <v>5</v>
      </c>
      <c r="D57" s="1">
        <v>5359.9</v>
      </c>
      <c r="E57" s="1">
        <v>7060.79</v>
      </c>
      <c r="F57" s="1">
        <v>4888.79</v>
      </c>
      <c r="G57" s="1">
        <v>4735.79</v>
      </c>
      <c r="H57" s="1">
        <v>5035.8100000000004</v>
      </c>
      <c r="I57" s="1">
        <v>5416.68</v>
      </c>
      <c r="J57" s="1">
        <f t="shared" ref="J57:J76" si="3">AVERAGE(D57:E58)</f>
        <v>3129.3324999999995</v>
      </c>
      <c r="K57" s="1">
        <f t="shared" si="1"/>
        <v>5062.76</v>
      </c>
      <c r="L57" s="1">
        <v>0.36244526273065109</v>
      </c>
      <c r="M57" s="1">
        <v>0.87252109022912738</v>
      </c>
    </row>
    <row r="58" spans="1:13" x14ac:dyDescent="0.4">
      <c r="A58" s="1" t="s">
        <v>292</v>
      </c>
      <c r="B58" s="1" t="s">
        <v>293</v>
      </c>
      <c r="C58" s="1" t="s">
        <v>5</v>
      </c>
      <c r="D58" s="1">
        <v>47.39</v>
      </c>
      <c r="E58" s="1">
        <v>49.25</v>
      </c>
      <c r="F58" s="1">
        <v>40.82</v>
      </c>
      <c r="G58" s="1">
        <v>36.54</v>
      </c>
      <c r="H58" s="1">
        <v>58.85</v>
      </c>
      <c r="I58" s="1">
        <v>33.89</v>
      </c>
      <c r="J58" s="1">
        <f t="shared" si="3"/>
        <v>46.612499999999997</v>
      </c>
      <c r="K58" s="1">
        <f t="shared" si="1"/>
        <v>43.093333333333334</v>
      </c>
      <c r="L58" s="1">
        <v>0.75950468103798163</v>
      </c>
      <c r="M58" s="1">
        <v>0.86485040054855933</v>
      </c>
    </row>
    <row r="59" spans="1:13" x14ac:dyDescent="0.4">
      <c r="A59" s="1" t="s">
        <v>242</v>
      </c>
      <c r="B59" s="1" t="s">
        <v>243</v>
      </c>
      <c r="C59" s="1" t="s">
        <v>5</v>
      </c>
      <c r="D59" s="1">
        <v>48.5</v>
      </c>
      <c r="E59" s="1">
        <v>41.31</v>
      </c>
      <c r="F59" s="1">
        <v>43.37</v>
      </c>
      <c r="G59" s="1">
        <v>37.61</v>
      </c>
      <c r="H59" s="1">
        <v>41.87</v>
      </c>
      <c r="I59" s="1">
        <v>35.1</v>
      </c>
      <c r="J59" s="1">
        <f t="shared" si="3"/>
        <v>33.522500000000001</v>
      </c>
      <c r="K59" s="1">
        <f t="shared" si="1"/>
        <v>38.193333333333328</v>
      </c>
      <c r="L59" s="1">
        <v>0.1002297732115994</v>
      </c>
      <c r="M59" s="1">
        <v>0.86302865966180831</v>
      </c>
    </row>
    <row r="60" spans="1:13" x14ac:dyDescent="0.4">
      <c r="A60" s="1" t="s">
        <v>498</v>
      </c>
      <c r="B60" s="1" t="s">
        <v>499</v>
      </c>
      <c r="C60" s="1" t="s">
        <v>5</v>
      </c>
      <c r="D60" s="1">
        <v>22.04</v>
      </c>
      <c r="E60" s="1">
        <v>22.24</v>
      </c>
      <c r="F60" s="1">
        <v>11.05</v>
      </c>
      <c r="G60" s="1">
        <v>17.190000000000001</v>
      </c>
      <c r="H60" s="1">
        <v>15.84</v>
      </c>
      <c r="I60" s="1">
        <v>16.95</v>
      </c>
      <c r="J60" s="1">
        <f t="shared" si="3"/>
        <v>17.399999999999999</v>
      </c>
      <c r="K60" s="1">
        <f t="shared" si="1"/>
        <v>16.66</v>
      </c>
      <c r="L60" s="1">
        <v>0.65672890833548248</v>
      </c>
      <c r="M60" s="1">
        <v>0.86075949367088611</v>
      </c>
    </row>
    <row r="61" spans="1:13" x14ac:dyDescent="0.4">
      <c r="A61" s="1" t="s">
        <v>774</v>
      </c>
      <c r="B61" s="1" t="s">
        <v>775</v>
      </c>
      <c r="C61" s="1" t="s">
        <v>5</v>
      </c>
      <c r="D61" s="1">
        <v>11.02</v>
      </c>
      <c r="E61" s="1">
        <v>14.3</v>
      </c>
      <c r="F61" s="1">
        <v>12.76</v>
      </c>
      <c r="G61" s="1">
        <v>16.12</v>
      </c>
      <c r="H61" s="1">
        <v>12.45</v>
      </c>
      <c r="I61" s="1">
        <v>13.31</v>
      </c>
      <c r="J61" s="1">
        <f t="shared" si="3"/>
        <v>982.98500000000001</v>
      </c>
      <c r="K61" s="1">
        <f t="shared" si="1"/>
        <v>13.96</v>
      </c>
      <c r="L61" s="1">
        <v>0.433984498040142</v>
      </c>
      <c r="M61" s="1">
        <v>0.8594736032014777</v>
      </c>
    </row>
    <row r="62" spans="1:13" x14ac:dyDescent="0.4">
      <c r="A62" s="1" t="s">
        <v>152</v>
      </c>
      <c r="B62" s="1" t="s">
        <v>153</v>
      </c>
      <c r="C62" s="1" t="s">
        <v>5</v>
      </c>
      <c r="D62" s="1">
        <v>1961.88</v>
      </c>
      <c r="E62" s="1">
        <v>1944.74</v>
      </c>
      <c r="F62" s="1">
        <v>1415.02</v>
      </c>
      <c r="G62" s="1">
        <v>1119.74</v>
      </c>
      <c r="H62" s="1">
        <v>1287.81</v>
      </c>
      <c r="I62" s="1">
        <v>1100.28</v>
      </c>
      <c r="J62" s="1">
        <f t="shared" si="3"/>
        <v>1005.9575</v>
      </c>
      <c r="K62" s="1">
        <f t="shared" si="1"/>
        <v>1169.2766666666666</v>
      </c>
      <c r="L62" s="1">
        <v>3.2993517827814019E-2</v>
      </c>
      <c r="M62" s="1">
        <v>0.85828707399353432</v>
      </c>
    </row>
    <row r="63" spans="1:13" x14ac:dyDescent="0.4">
      <c r="A63" s="1" t="s">
        <v>76</v>
      </c>
      <c r="B63" s="1" t="s">
        <v>77</v>
      </c>
      <c r="C63" s="1" t="s">
        <v>5</v>
      </c>
      <c r="D63" s="1">
        <v>58.42</v>
      </c>
      <c r="E63" s="1">
        <v>58.79</v>
      </c>
      <c r="F63" s="1">
        <v>55.27</v>
      </c>
      <c r="G63" s="1">
        <v>47.28</v>
      </c>
      <c r="H63" s="1">
        <v>57.71</v>
      </c>
      <c r="I63" s="1">
        <v>43.58</v>
      </c>
      <c r="J63" s="1">
        <f t="shared" si="3"/>
        <v>38.17</v>
      </c>
      <c r="K63" s="1">
        <f t="shared" si="1"/>
        <v>49.523333333333333</v>
      </c>
      <c r="L63" s="1">
        <v>0.14261490575269392</v>
      </c>
      <c r="M63" s="1">
        <v>0.85216094525222974</v>
      </c>
    </row>
    <row r="64" spans="1:13" x14ac:dyDescent="0.4">
      <c r="A64" s="1" t="s">
        <v>916</v>
      </c>
      <c r="B64" s="1" t="s">
        <v>917</v>
      </c>
      <c r="C64" s="1" t="s">
        <v>5</v>
      </c>
      <c r="D64" s="1">
        <v>13.23</v>
      </c>
      <c r="E64" s="1">
        <v>22.24</v>
      </c>
      <c r="F64" s="1">
        <v>10.199999999999999</v>
      </c>
      <c r="G64" s="1">
        <v>13.97</v>
      </c>
      <c r="H64" s="1">
        <v>15.84</v>
      </c>
      <c r="I64" s="1">
        <v>8.4700000000000006</v>
      </c>
      <c r="J64" s="1">
        <f t="shared" si="3"/>
        <v>33.734999999999999</v>
      </c>
      <c r="K64" s="1">
        <f t="shared" si="1"/>
        <v>12.76</v>
      </c>
      <c r="L64" s="1">
        <v>0.59230369570663055</v>
      </c>
      <c r="M64" s="1">
        <v>0.84995836802664448</v>
      </c>
    </row>
    <row r="65" spans="1:13" x14ac:dyDescent="0.4">
      <c r="A65" s="1" t="s">
        <v>780</v>
      </c>
      <c r="B65" s="1" t="s">
        <v>781</v>
      </c>
      <c r="C65" s="1" t="s">
        <v>5</v>
      </c>
      <c r="D65" s="1">
        <v>51.8</v>
      </c>
      <c r="E65" s="1">
        <v>47.67</v>
      </c>
      <c r="F65" s="1">
        <v>47.62</v>
      </c>
      <c r="G65" s="1">
        <v>45.13</v>
      </c>
      <c r="H65" s="1">
        <v>43</v>
      </c>
      <c r="I65" s="1">
        <v>31.47</v>
      </c>
      <c r="J65" s="1">
        <f t="shared" si="3"/>
        <v>26.61</v>
      </c>
      <c r="K65" s="1">
        <f t="shared" si="1"/>
        <v>39.866666666666667</v>
      </c>
      <c r="L65" s="1">
        <v>0.10932174731801193</v>
      </c>
      <c r="M65" s="1">
        <v>0.84525954980741369</v>
      </c>
    </row>
    <row r="66" spans="1:13" x14ac:dyDescent="0.4">
      <c r="A66" s="1" t="s">
        <v>1012</v>
      </c>
      <c r="B66" s="1" t="s">
        <v>1013</v>
      </c>
      <c r="C66" s="1" t="s">
        <v>5</v>
      </c>
      <c r="D66" s="1">
        <v>2.2000000000000002</v>
      </c>
      <c r="E66" s="1">
        <v>4.7699999999999996</v>
      </c>
      <c r="F66" s="1">
        <v>7.65</v>
      </c>
      <c r="G66" s="1">
        <v>6.45</v>
      </c>
      <c r="H66" s="1">
        <v>6.79</v>
      </c>
      <c r="I66" s="1">
        <v>8.4700000000000006</v>
      </c>
      <c r="J66" s="1">
        <f t="shared" si="3"/>
        <v>37.519999999999996</v>
      </c>
      <c r="K66" s="1">
        <f t="shared" ref="K66:K129" si="4">AVERAGE(G66,H66,I66)</f>
        <v>7.2366666666666672</v>
      </c>
      <c r="L66" s="1">
        <v>0.23533005489143402</v>
      </c>
      <c r="M66" s="1">
        <v>0.83903381642512087</v>
      </c>
    </row>
    <row r="67" spans="1:13" x14ac:dyDescent="0.4">
      <c r="A67" s="1" t="s">
        <v>932</v>
      </c>
      <c r="B67" s="1" t="s">
        <v>933</v>
      </c>
      <c r="C67" s="1" t="s">
        <v>5</v>
      </c>
      <c r="D67" s="1">
        <v>57.31</v>
      </c>
      <c r="E67" s="1">
        <v>85.8</v>
      </c>
      <c r="F67" s="1">
        <v>50.17</v>
      </c>
      <c r="G67" s="1">
        <v>47.28</v>
      </c>
      <c r="H67" s="1">
        <v>57.71</v>
      </c>
      <c r="I67" s="1">
        <v>26.63</v>
      </c>
      <c r="J67" s="1">
        <f t="shared" si="3"/>
        <v>44.247500000000002</v>
      </c>
      <c r="K67" s="1">
        <f t="shared" si="4"/>
        <v>43.873333333333335</v>
      </c>
      <c r="L67" s="1">
        <v>0.22153630654346923</v>
      </c>
      <c r="M67" s="1">
        <v>0.83895847276667623</v>
      </c>
    </row>
    <row r="68" spans="1:13" x14ac:dyDescent="0.4">
      <c r="A68" s="1" t="s">
        <v>800</v>
      </c>
      <c r="B68" s="1" t="s">
        <v>801</v>
      </c>
      <c r="C68" s="1" t="s">
        <v>5</v>
      </c>
      <c r="D68" s="1">
        <v>13.23</v>
      </c>
      <c r="E68" s="1">
        <v>20.65</v>
      </c>
      <c r="F68" s="1">
        <v>10.199999999999999</v>
      </c>
      <c r="G68" s="1">
        <v>15.04</v>
      </c>
      <c r="H68" s="1">
        <v>10.18</v>
      </c>
      <c r="I68" s="1">
        <v>16.95</v>
      </c>
      <c r="J68" s="1">
        <f t="shared" si="3"/>
        <v>37.097499999999997</v>
      </c>
      <c r="K68" s="1">
        <f t="shared" si="4"/>
        <v>14.056666666666667</v>
      </c>
      <c r="L68" s="1">
        <v>0.87176681774140896</v>
      </c>
      <c r="M68" s="1">
        <v>0.83745407605997435</v>
      </c>
    </row>
    <row r="69" spans="1:13" x14ac:dyDescent="0.4">
      <c r="A69" s="1" t="s">
        <v>678</v>
      </c>
      <c r="B69" s="1" t="s">
        <v>679</v>
      </c>
      <c r="C69" s="1" t="s">
        <v>5</v>
      </c>
      <c r="D69" s="1">
        <v>57.31</v>
      </c>
      <c r="E69" s="1">
        <v>57.2</v>
      </c>
      <c r="F69" s="1">
        <v>50.17</v>
      </c>
      <c r="G69" s="1">
        <v>36.54</v>
      </c>
      <c r="H69" s="1">
        <v>54.32</v>
      </c>
      <c r="I69" s="1">
        <v>38.729999999999997</v>
      </c>
      <c r="J69" s="1">
        <f t="shared" si="3"/>
        <v>34.4375</v>
      </c>
      <c r="K69" s="1">
        <f t="shared" si="4"/>
        <v>43.196666666666665</v>
      </c>
      <c r="L69" s="1">
        <v>0.12650396722539095</v>
      </c>
      <c r="M69" s="1">
        <v>0.83677982791741323</v>
      </c>
    </row>
    <row r="70" spans="1:13" x14ac:dyDescent="0.4">
      <c r="A70" s="1" t="s">
        <v>966</v>
      </c>
      <c r="B70" s="1" t="s">
        <v>967</v>
      </c>
      <c r="C70" s="1" t="s">
        <v>5</v>
      </c>
      <c r="D70" s="1">
        <v>12.12</v>
      </c>
      <c r="E70" s="1">
        <v>11.12</v>
      </c>
      <c r="F70" s="1">
        <v>5.95</v>
      </c>
      <c r="G70" s="1">
        <v>4.3</v>
      </c>
      <c r="H70" s="1">
        <v>20.37</v>
      </c>
      <c r="I70" s="1">
        <v>16.95</v>
      </c>
      <c r="J70" s="1">
        <f t="shared" si="3"/>
        <v>27.71</v>
      </c>
      <c r="K70" s="1">
        <f t="shared" si="4"/>
        <v>13.873333333333335</v>
      </c>
      <c r="L70" s="1">
        <v>0.47398787424861899</v>
      </c>
      <c r="M70" s="1">
        <v>0.83549131787614184</v>
      </c>
    </row>
    <row r="71" spans="1:13" x14ac:dyDescent="0.4">
      <c r="A71" s="1" t="s">
        <v>1090</v>
      </c>
      <c r="B71" s="1" t="s">
        <v>1091</v>
      </c>
      <c r="C71" s="1" t="s">
        <v>5</v>
      </c>
      <c r="D71" s="1">
        <v>46.29</v>
      </c>
      <c r="E71" s="1">
        <v>41.31</v>
      </c>
      <c r="F71" s="1">
        <v>39.97</v>
      </c>
      <c r="G71" s="1">
        <v>37.61</v>
      </c>
      <c r="H71" s="1">
        <v>46.4</v>
      </c>
      <c r="I71" s="1">
        <v>21.79</v>
      </c>
      <c r="J71" s="1">
        <f t="shared" si="3"/>
        <v>3026.2125000000001</v>
      </c>
      <c r="K71" s="1">
        <f t="shared" si="4"/>
        <v>35.266666666666659</v>
      </c>
      <c r="L71" s="1">
        <v>0.3853337455107777</v>
      </c>
      <c r="M71" s="1">
        <v>0.83481279835877997</v>
      </c>
    </row>
    <row r="72" spans="1:13" x14ac:dyDescent="0.4">
      <c r="A72" s="1" t="s">
        <v>16</v>
      </c>
      <c r="B72" s="1" t="s">
        <v>17</v>
      </c>
      <c r="C72" s="1" t="s">
        <v>5</v>
      </c>
      <c r="D72" s="1">
        <v>4139.79</v>
      </c>
      <c r="E72" s="1">
        <v>7877.46</v>
      </c>
      <c r="F72" s="1">
        <v>4266.32</v>
      </c>
      <c r="G72" s="1">
        <v>6044.67</v>
      </c>
      <c r="H72" s="1">
        <v>6048.63</v>
      </c>
      <c r="I72" s="1">
        <v>6514.54</v>
      </c>
      <c r="J72" s="1">
        <f t="shared" si="3"/>
        <v>3021.9025000000001</v>
      </c>
      <c r="K72" s="1">
        <f t="shared" si="4"/>
        <v>6202.6133333333337</v>
      </c>
      <c r="L72" s="1">
        <v>0.56454079520948108</v>
      </c>
      <c r="M72" s="1">
        <v>0.83198678682021987</v>
      </c>
    </row>
    <row r="73" spans="1:13" x14ac:dyDescent="0.4">
      <c r="A73" s="1" t="s">
        <v>970</v>
      </c>
      <c r="B73" s="1" t="s">
        <v>971</v>
      </c>
      <c r="C73" s="1" t="s">
        <v>5</v>
      </c>
      <c r="D73" s="1">
        <v>38.58</v>
      </c>
      <c r="E73" s="1">
        <v>31.78</v>
      </c>
      <c r="F73" s="1">
        <v>34.869999999999997</v>
      </c>
      <c r="G73" s="1">
        <v>29.01</v>
      </c>
      <c r="H73" s="1">
        <v>39.61</v>
      </c>
      <c r="I73" s="1">
        <v>14.53</v>
      </c>
      <c r="J73" s="1">
        <f t="shared" si="3"/>
        <v>99.397500000000008</v>
      </c>
      <c r="K73" s="1">
        <f t="shared" si="4"/>
        <v>27.716666666666669</v>
      </c>
      <c r="L73" s="1">
        <v>0.38369757837664464</v>
      </c>
      <c r="M73" s="1">
        <v>0.82915762969610851</v>
      </c>
    </row>
    <row r="74" spans="1:13" x14ac:dyDescent="0.4">
      <c r="A74" s="1" t="s">
        <v>66</v>
      </c>
      <c r="B74" s="1" t="s">
        <v>67</v>
      </c>
      <c r="C74" s="1" t="s">
        <v>5</v>
      </c>
      <c r="D74" s="1">
        <v>147.69</v>
      </c>
      <c r="E74" s="1">
        <v>179.54</v>
      </c>
      <c r="F74" s="1">
        <v>105.45</v>
      </c>
      <c r="G74" s="1">
        <v>137.55000000000001</v>
      </c>
      <c r="H74" s="1">
        <v>138.06</v>
      </c>
      <c r="I74" s="1">
        <v>112.57</v>
      </c>
      <c r="J74" s="1">
        <f t="shared" si="3"/>
        <v>101.535</v>
      </c>
      <c r="K74" s="1">
        <f t="shared" si="4"/>
        <v>129.39333333333335</v>
      </c>
      <c r="L74" s="1">
        <v>0.55489097600221382</v>
      </c>
      <c r="M74" s="1">
        <v>0.82675484135478072</v>
      </c>
    </row>
    <row r="75" spans="1:13" x14ac:dyDescent="0.4">
      <c r="A75" s="1" t="s">
        <v>50</v>
      </c>
      <c r="B75" s="1" t="s">
        <v>51</v>
      </c>
      <c r="C75" s="1" t="s">
        <v>5</v>
      </c>
      <c r="D75" s="1">
        <v>40.78</v>
      </c>
      <c r="E75" s="1">
        <v>38.130000000000003</v>
      </c>
      <c r="F75" s="1">
        <v>30.61</v>
      </c>
      <c r="G75" s="1">
        <v>31.16</v>
      </c>
      <c r="H75" s="1">
        <v>31.69</v>
      </c>
      <c r="I75" s="1">
        <v>26.63</v>
      </c>
      <c r="J75" s="1">
        <f t="shared" si="3"/>
        <v>49.15</v>
      </c>
      <c r="K75" s="1">
        <f t="shared" si="4"/>
        <v>29.826666666666668</v>
      </c>
      <c r="L75" s="1">
        <v>0.12437324278829158</v>
      </c>
      <c r="M75" s="1">
        <v>0.82513774580999144</v>
      </c>
    </row>
    <row r="76" spans="1:13" x14ac:dyDescent="0.4">
      <c r="A76" s="1" t="s">
        <v>1070</v>
      </c>
      <c r="B76" s="1" t="s">
        <v>1071</v>
      </c>
      <c r="C76" s="1" t="s">
        <v>5</v>
      </c>
      <c r="D76" s="1">
        <v>57.31</v>
      </c>
      <c r="E76" s="1">
        <v>60.38</v>
      </c>
      <c r="F76" s="1">
        <v>60.38</v>
      </c>
      <c r="G76" s="1">
        <v>51.58</v>
      </c>
      <c r="H76" s="1">
        <v>64.5</v>
      </c>
      <c r="I76" s="1">
        <v>31.47</v>
      </c>
      <c r="J76" s="1">
        <f t="shared" si="3"/>
        <v>48.752499999999998</v>
      </c>
      <c r="K76" s="1">
        <f t="shared" si="4"/>
        <v>49.183333333333337</v>
      </c>
      <c r="L76" s="1">
        <v>0.35187796458235931</v>
      </c>
      <c r="M76" s="1">
        <v>0.82088514284124725</v>
      </c>
    </row>
    <row r="77" spans="1:13" x14ac:dyDescent="0.4">
      <c r="A77" s="1" t="s">
        <v>328</v>
      </c>
      <c r="B77" s="1" t="s">
        <v>329</v>
      </c>
      <c r="C77" s="1" t="s">
        <v>5</v>
      </c>
      <c r="D77" s="1">
        <v>40.78</v>
      </c>
      <c r="E77" s="1">
        <v>36.54</v>
      </c>
      <c r="F77" s="1">
        <v>42.52</v>
      </c>
      <c r="G77" s="1">
        <v>38.69</v>
      </c>
      <c r="H77" s="1">
        <v>29.42</v>
      </c>
      <c r="I77" s="1">
        <v>30.26</v>
      </c>
      <c r="J77" s="1">
        <f>AVERAGE(D77:F77)</f>
        <v>39.946666666666665</v>
      </c>
      <c r="K77" s="1">
        <f t="shared" si="4"/>
        <v>32.79</v>
      </c>
      <c r="L77" s="1">
        <v>0.10682858745150903</v>
      </c>
      <c r="M77" s="1">
        <v>0.82084445927903871</v>
      </c>
    </row>
    <row r="78" spans="1:13" x14ac:dyDescent="0.4">
      <c r="A78" s="1" t="s">
        <v>432</v>
      </c>
      <c r="B78" s="1" t="s">
        <v>433</v>
      </c>
      <c r="C78" s="1" t="s">
        <v>5</v>
      </c>
      <c r="D78" s="1">
        <v>5.51</v>
      </c>
      <c r="E78" s="1">
        <v>9.5299999999999994</v>
      </c>
      <c r="F78" s="1">
        <v>8.5</v>
      </c>
      <c r="G78" s="1">
        <v>6.45</v>
      </c>
      <c r="H78" s="1">
        <v>12.45</v>
      </c>
      <c r="I78" s="1">
        <v>7.26</v>
      </c>
      <c r="J78" s="1">
        <f>AVERAGE(D78:E79)</f>
        <v>32.145000000000003</v>
      </c>
      <c r="K78" s="1">
        <f t="shared" si="4"/>
        <v>8.7199999999999989</v>
      </c>
      <c r="L78" s="1">
        <v>0.71566014717303539</v>
      </c>
      <c r="M78" s="1">
        <v>0.81935635424007502</v>
      </c>
    </row>
    <row r="79" spans="1:13" x14ac:dyDescent="0.4">
      <c r="A79" s="1" t="s">
        <v>952</v>
      </c>
      <c r="B79" s="1" t="s">
        <v>953</v>
      </c>
      <c r="C79" s="1" t="s">
        <v>5</v>
      </c>
      <c r="D79" s="1">
        <v>59.52</v>
      </c>
      <c r="E79" s="1">
        <v>54.02</v>
      </c>
      <c r="F79" s="1">
        <v>58.68</v>
      </c>
      <c r="G79" s="1">
        <v>38.69</v>
      </c>
      <c r="H79" s="1">
        <v>57.71</v>
      </c>
      <c r="I79" s="1">
        <v>65.36</v>
      </c>
      <c r="J79" s="1">
        <f>AVERAGE(D79:E80)</f>
        <v>35.112499999999997</v>
      </c>
      <c r="K79" s="1">
        <f t="shared" si="4"/>
        <v>53.919999999999995</v>
      </c>
      <c r="L79" s="1">
        <v>0.68944275450437442</v>
      </c>
      <c r="M79" s="1">
        <v>0.81085755103575308</v>
      </c>
    </row>
    <row r="80" spans="1:13" x14ac:dyDescent="0.4">
      <c r="A80" s="1" t="s">
        <v>358</v>
      </c>
      <c r="B80" s="1" t="s">
        <v>359</v>
      </c>
      <c r="C80" s="1" t="s">
        <v>5</v>
      </c>
      <c r="D80" s="1">
        <v>11.02</v>
      </c>
      <c r="E80" s="1">
        <v>15.89</v>
      </c>
      <c r="F80" s="1">
        <v>9.35</v>
      </c>
      <c r="G80" s="1">
        <v>12.9</v>
      </c>
      <c r="H80" s="1">
        <v>11.32</v>
      </c>
      <c r="I80" s="1">
        <v>9.68</v>
      </c>
      <c r="J80" s="1">
        <f>AVERAGE(D80:E81)</f>
        <v>29.024999999999999</v>
      </c>
      <c r="K80" s="1">
        <f t="shared" si="4"/>
        <v>11.299999999999999</v>
      </c>
      <c r="L80" s="1">
        <v>0.73541249975024003</v>
      </c>
      <c r="M80" s="1">
        <v>0.80858676207513414</v>
      </c>
    </row>
    <row r="81" spans="1:13" x14ac:dyDescent="0.4">
      <c r="A81" s="1" t="s">
        <v>790</v>
      </c>
      <c r="B81" s="1" t="s">
        <v>791</v>
      </c>
      <c r="C81" s="1" t="s">
        <v>5</v>
      </c>
      <c r="D81" s="1">
        <v>46.29</v>
      </c>
      <c r="E81" s="1">
        <v>42.9</v>
      </c>
      <c r="F81" s="1">
        <v>46.77</v>
      </c>
      <c r="G81" s="1">
        <v>33.31</v>
      </c>
      <c r="H81" s="1">
        <v>45.27</v>
      </c>
      <c r="I81" s="1">
        <v>32.68</v>
      </c>
      <c r="J81" s="1">
        <f>AVERAGE(D81:E82)</f>
        <v>44.717500000000001</v>
      </c>
      <c r="K81" s="1">
        <f t="shared" si="4"/>
        <v>37.086666666666673</v>
      </c>
      <c r="L81" s="1">
        <v>0.12627219379241483</v>
      </c>
      <c r="M81" s="1">
        <v>0.80724093522700502</v>
      </c>
    </row>
    <row r="82" spans="1:13" x14ac:dyDescent="0.4">
      <c r="A82" s="1" t="s">
        <v>806</v>
      </c>
      <c r="B82" s="1" t="s">
        <v>807</v>
      </c>
      <c r="C82" s="1" t="s">
        <v>5</v>
      </c>
      <c r="D82" s="1">
        <v>45.19</v>
      </c>
      <c r="E82" s="1">
        <v>44.49</v>
      </c>
      <c r="F82" s="1">
        <v>45.92</v>
      </c>
      <c r="G82" s="1">
        <v>34.39</v>
      </c>
      <c r="H82" s="1">
        <v>36.21</v>
      </c>
      <c r="I82" s="1">
        <v>38.729999999999997</v>
      </c>
      <c r="J82" s="1">
        <f>AVERAGE(D82:F82)</f>
        <v>45.20000000000001</v>
      </c>
      <c r="K82" s="1">
        <f t="shared" si="4"/>
        <v>36.443333333333328</v>
      </c>
      <c r="L82" s="1">
        <v>2.7115593516433994E-3</v>
      </c>
      <c r="M82" s="1">
        <v>0.80626843657817082</v>
      </c>
    </row>
    <row r="83" spans="1:13" x14ac:dyDescent="0.4">
      <c r="A83" s="1" t="s">
        <v>464</v>
      </c>
      <c r="B83" s="1" t="s">
        <v>465</v>
      </c>
      <c r="C83" s="1" t="s">
        <v>5</v>
      </c>
      <c r="D83" s="1">
        <v>79.36</v>
      </c>
      <c r="E83" s="1">
        <v>58.79</v>
      </c>
      <c r="F83" s="1">
        <v>74.83</v>
      </c>
      <c r="G83" s="1">
        <v>55.88</v>
      </c>
      <c r="H83" s="1">
        <v>57.71</v>
      </c>
      <c r="I83" s="1">
        <v>58.1</v>
      </c>
      <c r="J83" s="1">
        <f>AVERAGE(D83:F83)</f>
        <v>70.993333333333339</v>
      </c>
      <c r="K83" s="1">
        <f t="shared" si="4"/>
        <v>57.23</v>
      </c>
      <c r="L83" s="1">
        <v>9.3437375339059534E-2</v>
      </c>
      <c r="M83" s="1">
        <v>0.80613203117663623</v>
      </c>
    </row>
    <row r="84" spans="1:13" x14ac:dyDescent="0.4">
      <c r="A84" s="1" t="s">
        <v>1076</v>
      </c>
      <c r="B84" s="1" t="s">
        <v>1077</v>
      </c>
      <c r="C84" s="1" t="s">
        <v>5</v>
      </c>
      <c r="D84" s="1">
        <v>58.42</v>
      </c>
      <c r="E84" s="1">
        <v>63.55</v>
      </c>
      <c r="F84" s="1">
        <v>39.119999999999997</v>
      </c>
      <c r="G84" s="1">
        <v>52.66</v>
      </c>
      <c r="H84" s="1">
        <v>52.06</v>
      </c>
      <c r="I84" s="1">
        <v>43.58</v>
      </c>
      <c r="J84" s="1">
        <f>AVERAGE(D84:E85)</f>
        <v>140.60249999999999</v>
      </c>
      <c r="K84" s="1">
        <f t="shared" si="4"/>
        <v>49.433333333333337</v>
      </c>
      <c r="L84" s="1">
        <v>0.62208079786695247</v>
      </c>
      <c r="M84" s="1">
        <v>0.80366336097111579</v>
      </c>
    </row>
    <row r="85" spans="1:13" x14ac:dyDescent="0.4">
      <c r="A85" s="1" t="s">
        <v>168</v>
      </c>
      <c r="B85" s="1" t="s">
        <v>169</v>
      </c>
      <c r="C85" s="1" t="s">
        <v>5</v>
      </c>
      <c r="D85" s="1">
        <v>225.95</v>
      </c>
      <c r="E85" s="1">
        <v>214.49</v>
      </c>
      <c r="F85" s="1">
        <v>256.81</v>
      </c>
      <c r="G85" s="1">
        <v>169.79</v>
      </c>
      <c r="H85" s="1">
        <v>187.85</v>
      </c>
      <c r="I85" s="1">
        <v>202.14</v>
      </c>
      <c r="J85" s="1">
        <f>AVERAGE(D85:F85)</f>
        <v>232.41666666666666</v>
      </c>
      <c r="K85" s="1">
        <f t="shared" si="4"/>
        <v>186.59333333333333</v>
      </c>
      <c r="L85" s="1">
        <v>4.3510079734291343E-2</v>
      </c>
      <c r="M85" s="1">
        <v>0.80283972750089638</v>
      </c>
    </row>
    <row r="86" spans="1:13" x14ac:dyDescent="0.4">
      <c r="A86" s="1" t="s">
        <v>900</v>
      </c>
      <c r="B86" s="1" t="s">
        <v>901</v>
      </c>
      <c r="C86" s="1" t="s">
        <v>5</v>
      </c>
      <c r="D86" s="1">
        <v>50.7</v>
      </c>
      <c r="E86" s="1">
        <v>38.130000000000003</v>
      </c>
      <c r="F86" s="1">
        <v>50.17</v>
      </c>
      <c r="G86" s="1">
        <v>31.16</v>
      </c>
      <c r="H86" s="1">
        <v>47.53</v>
      </c>
      <c r="I86" s="1">
        <v>37.520000000000003</v>
      </c>
      <c r="J86" s="1">
        <f>AVERAGE(D86:E87)</f>
        <v>51.2</v>
      </c>
      <c r="K86" s="1">
        <f t="shared" si="4"/>
        <v>38.736666666666672</v>
      </c>
      <c r="L86" s="1">
        <v>0.29359077993381777</v>
      </c>
      <c r="M86" s="1">
        <v>0.80108916692517151</v>
      </c>
    </row>
    <row r="87" spans="1:13" x14ac:dyDescent="0.4">
      <c r="A87" s="1" t="s">
        <v>804</v>
      </c>
      <c r="B87" s="1" t="s">
        <v>805</v>
      </c>
      <c r="C87" s="1" t="s">
        <v>5</v>
      </c>
      <c r="D87" s="1">
        <v>54.01</v>
      </c>
      <c r="E87" s="1">
        <v>61.96</v>
      </c>
      <c r="F87" s="1">
        <v>52.72</v>
      </c>
      <c r="G87" s="1">
        <v>40.840000000000003</v>
      </c>
      <c r="H87" s="1">
        <v>56.58</v>
      </c>
      <c r="I87" s="1">
        <v>35.1</v>
      </c>
      <c r="J87" s="1">
        <f>AVERAGE(D87:E88)</f>
        <v>71.074999999999989</v>
      </c>
      <c r="K87" s="1">
        <f t="shared" si="4"/>
        <v>44.173333333333339</v>
      </c>
      <c r="L87" s="1">
        <v>0.16198814380710264</v>
      </c>
      <c r="M87" s="1">
        <v>0.79656177681603713</v>
      </c>
    </row>
    <row r="88" spans="1:13" x14ac:dyDescent="0.4">
      <c r="A88" s="1" t="s">
        <v>556</v>
      </c>
      <c r="B88" s="1" t="s">
        <v>557</v>
      </c>
      <c r="C88" s="1" t="s">
        <v>5</v>
      </c>
      <c r="D88" s="1">
        <v>79.36</v>
      </c>
      <c r="E88" s="1">
        <v>88.97</v>
      </c>
      <c r="F88" s="1">
        <v>76.53</v>
      </c>
      <c r="G88" s="1">
        <v>64.48</v>
      </c>
      <c r="H88" s="1">
        <v>65.64</v>
      </c>
      <c r="I88" s="1">
        <v>62.94</v>
      </c>
      <c r="J88" s="1">
        <f>AVERAGE(D88:F88)</f>
        <v>81.61999999999999</v>
      </c>
      <c r="K88" s="1">
        <f t="shared" si="4"/>
        <v>64.353333333333339</v>
      </c>
      <c r="L88" s="1">
        <v>1.0900781553402374E-2</v>
      </c>
      <c r="M88" s="1">
        <v>0.7884505431675245</v>
      </c>
    </row>
    <row r="89" spans="1:13" x14ac:dyDescent="0.4">
      <c r="A89" s="1" t="s">
        <v>1106</v>
      </c>
      <c r="B89" s="1" t="s">
        <v>1107</v>
      </c>
      <c r="C89" s="1" t="s">
        <v>5</v>
      </c>
      <c r="D89" s="1">
        <v>13.23</v>
      </c>
      <c r="E89" s="1">
        <v>14.3</v>
      </c>
      <c r="F89" s="1">
        <v>10.199999999999999</v>
      </c>
      <c r="G89" s="1">
        <v>11.82</v>
      </c>
      <c r="H89" s="1">
        <v>7.92</v>
      </c>
      <c r="I89" s="1">
        <v>10.89</v>
      </c>
      <c r="J89" s="1">
        <f>AVERAGE(D89:E90)</f>
        <v>20.094999999999999</v>
      </c>
      <c r="K89" s="1">
        <f t="shared" si="4"/>
        <v>10.210000000000001</v>
      </c>
      <c r="L89" s="1">
        <v>0.23632462888529401</v>
      </c>
      <c r="M89" s="1">
        <v>0.787201233616037</v>
      </c>
    </row>
    <row r="90" spans="1:13" x14ac:dyDescent="0.4">
      <c r="A90" s="1" t="s">
        <v>676</v>
      </c>
      <c r="B90" s="1" t="s">
        <v>677</v>
      </c>
      <c r="C90" s="1" t="s">
        <v>5</v>
      </c>
      <c r="D90" s="1">
        <v>24.25</v>
      </c>
      <c r="E90" s="1">
        <v>28.6</v>
      </c>
      <c r="F90" s="1">
        <v>18.71</v>
      </c>
      <c r="G90" s="1">
        <v>17.190000000000001</v>
      </c>
      <c r="H90" s="1">
        <v>26.03</v>
      </c>
      <c r="I90" s="1">
        <v>27.84</v>
      </c>
      <c r="J90" s="1">
        <f>AVERAGE(D90:E91)</f>
        <v>18.0425</v>
      </c>
      <c r="K90" s="1">
        <f t="shared" si="4"/>
        <v>23.686666666666667</v>
      </c>
      <c r="L90" s="1">
        <v>0.97134308393722413</v>
      </c>
      <c r="M90" s="1">
        <v>0.78699781266439617</v>
      </c>
    </row>
    <row r="91" spans="1:13" x14ac:dyDescent="0.4">
      <c r="A91" s="1" t="s">
        <v>326</v>
      </c>
      <c r="B91" s="1" t="s">
        <v>327</v>
      </c>
      <c r="C91" s="1" t="s">
        <v>5</v>
      </c>
      <c r="D91" s="1">
        <v>6.61</v>
      </c>
      <c r="E91" s="1">
        <v>12.71</v>
      </c>
      <c r="F91" s="1">
        <v>14.46</v>
      </c>
      <c r="G91" s="1">
        <v>10.75</v>
      </c>
      <c r="H91" s="1">
        <v>7.92</v>
      </c>
      <c r="I91" s="1">
        <v>10.89</v>
      </c>
      <c r="J91" s="1">
        <f>AVERAGE(D91:E92)</f>
        <v>31.740000000000002</v>
      </c>
      <c r="K91" s="1">
        <f t="shared" si="4"/>
        <v>9.8533333333333335</v>
      </c>
      <c r="L91" s="1">
        <v>0.61304249021746338</v>
      </c>
      <c r="M91" s="1">
        <v>0.78590893984712518</v>
      </c>
    </row>
    <row r="92" spans="1:13" x14ac:dyDescent="0.4">
      <c r="A92" s="1" t="s">
        <v>744</v>
      </c>
      <c r="B92" s="1" t="s">
        <v>745</v>
      </c>
      <c r="C92" s="1" t="s">
        <v>5</v>
      </c>
      <c r="D92" s="1">
        <v>44.09</v>
      </c>
      <c r="E92" s="1">
        <v>63.55</v>
      </c>
      <c r="F92" s="1">
        <v>38.270000000000003</v>
      </c>
      <c r="G92" s="1">
        <v>34.39</v>
      </c>
      <c r="H92" s="1">
        <v>41.87</v>
      </c>
      <c r="I92" s="1">
        <v>24.21</v>
      </c>
      <c r="J92" s="1">
        <f>AVERAGE(D92:E93)</f>
        <v>59.177499999999995</v>
      </c>
      <c r="K92" s="1">
        <f t="shared" si="4"/>
        <v>33.49</v>
      </c>
      <c r="L92" s="1">
        <v>0.17498496180863762</v>
      </c>
      <c r="M92" s="1">
        <v>0.78330019880715718</v>
      </c>
    </row>
    <row r="93" spans="1:13" x14ac:dyDescent="0.4">
      <c r="A93" s="1" t="s">
        <v>1189</v>
      </c>
      <c r="B93" s="1" t="s">
        <v>1190</v>
      </c>
      <c r="C93" s="1" t="s">
        <v>1138</v>
      </c>
      <c r="D93" s="1">
        <v>63.93</v>
      </c>
      <c r="E93" s="1">
        <v>65.14</v>
      </c>
      <c r="F93" s="1">
        <v>61.23</v>
      </c>
      <c r="G93" s="1">
        <v>56.95</v>
      </c>
      <c r="H93" s="1">
        <v>50.92</v>
      </c>
      <c r="I93" s="1">
        <v>41.15</v>
      </c>
      <c r="J93" s="1">
        <f>AVERAGE(D93:F93)</f>
        <v>63.43333333333333</v>
      </c>
      <c r="K93" s="1">
        <f t="shared" si="4"/>
        <v>49.673333333333339</v>
      </c>
      <c r="L93" s="1">
        <v>4.4158314650600522E-2</v>
      </c>
      <c r="M93" s="1">
        <v>0.78307934839726756</v>
      </c>
    </row>
    <row r="94" spans="1:13" x14ac:dyDescent="0.4">
      <c r="A94" s="1" t="s">
        <v>918</v>
      </c>
      <c r="B94" s="1" t="s">
        <v>919</v>
      </c>
      <c r="C94" s="1" t="s">
        <v>5</v>
      </c>
      <c r="D94" s="1">
        <v>55.11</v>
      </c>
      <c r="E94" s="1">
        <v>63.55</v>
      </c>
      <c r="F94" s="1">
        <v>52.72</v>
      </c>
      <c r="G94" s="1">
        <v>48.36</v>
      </c>
      <c r="H94" s="1">
        <v>37.340000000000003</v>
      </c>
      <c r="I94" s="1">
        <v>48.42</v>
      </c>
      <c r="J94" s="1">
        <f>AVERAGE(D94:F94)</f>
        <v>57.126666666666665</v>
      </c>
      <c r="K94" s="1">
        <f t="shared" si="4"/>
        <v>44.706666666666671</v>
      </c>
      <c r="L94" s="1">
        <v>6.5599650667542503E-2</v>
      </c>
      <c r="M94" s="1">
        <v>0.78258840004667996</v>
      </c>
    </row>
    <row r="95" spans="1:13" x14ac:dyDescent="0.4">
      <c r="A95" s="1" t="s">
        <v>996</v>
      </c>
      <c r="B95" s="1" t="s">
        <v>997</v>
      </c>
      <c r="C95" s="1" t="s">
        <v>5</v>
      </c>
      <c r="D95" s="1">
        <v>9.92</v>
      </c>
      <c r="E95" s="1">
        <v>19.07</v>
      </c>
      <c r="F95" s="1">
        <v>7.65</v>
      </c>
      <c r="G95" s="1">
        <v>13.97</v>
      </c>
      <c r="H95" s="1">
        <v>15.84</v>
      </c>
      <c r="I95" s="1">
        <v>10.89</v>
      </c>
      <c r="J95" s="1">
        <f t="shared" ref="J95:J112" si="5">AVERAGE(D95:E96)</f>
        <v>23.58</v>
      </c>
      <c r="K95" s="1">
        <f t="shared" si="4"/>
        <v>13.566666666666668</v>
      </c>
      <c r="L95" s="1">
        <v>0.73821910750303887</v>
      </c>
      <c r="M95" s="1">
        <v>0.7810401074649781</v>
      </c>
    </row>
    <row r="96" spans="1:13" x14ac:dyDescent="0.4">
      <c r="A96" s="1" t="s">
        <v>622</v>
      </c>
      <c r="B96" s="1" t="s">
        <v>623</v>
      </c>
      <c r="C96" s="1" t="s">
        <v>5</v>
      </c>
      <c r="D96" s="1">
        <v>31.96</v>
      </c>
      <c r="E96" s="1">
        <v>33.369999999999997</v>
      </c>
      <c r="F96" s="1">
        <v>32.31</v>
      </c>
      <c r="G96" s="1">
        <v>35.46</v>
      </c>
      <c r="H96" s="1">
        <v>32.82</v>
      </c>
      <c r="I96" s="1">
        <v>15.74</v>
      </c>
      <c r="J96" s="1">
        <f t="shared" si="5"/>
        <v>47.252499999999998</v>
      </c>
      <c r="K96" s="1">
        <f t="shared" si="4"/>
        <v>28.006666666666664</v>
      </c>
      <c r="L96" s="1">
        <v>0.5042832714223674</v>
      </c>
      <c r="M96" s="1">
        <v>0.78067363530778155</v>
      </c>
    </row>
    <row r="97" spans="1:13" x14ac:dyDescent="0.4">
      <c r="A97" s="1" t="s">
        <v>762</v>
      </c>
      <c r="B97" s="1" t="s">
        <v>763</v>
      </c>
      <c r="C97" s="1" t="s">
        <v>5</v>
      </c>
      <c r="D97" s="1">
        <v>61.72</v>
      </c>
      <c r="E97" s="1">
        <v>61.96</v>
      </c>
      <c r="F97" s="1">
        <v>30.61</v>
      </c>
      <c r="G97" s="1">
        <v>46.21</v>
      </c>
      <c r="H97" s="1">
        <v>43</v>
      </c>
      <c r="I97" s="1">
        <v>32.68</v>
      </c>
      <c r="J97" s="1">
        <f t="shared" si="5"/>
        <v>57.067499999999995</v>
      </c>
      <c r="K97" s="1">
        <f t="shared" si="4"/>
        <v>40.630000000000003</v>
      </c>
      <c r="L97" s="1">
        <v>0.38881076312486679</v>
      </c>
      <c r="M97" s="1">
        <v>0.78059558117195005</v>
      </c>
    </row>
    <row r="98" spans="1:13" x14ac:dyDescent="0.4">
      <c r="A98" s="1" t="s">
        <v>904</v>
      </c>
      <c r="B98" s="1" t="s">
        <v>905</v>
      </c>
      <c r="C98" s="1" t="s">
        <v>5</v>
      </c>
      <c r="D98" s="1">
        <v>47.39</v>
      </c>
      <c r="E98" s="1">
        <v>57.2</v>
      </c>
      <c r="F98" s="1">
        <v>47.62</v>
      </c>
      <c r="G98" s="1">
        <v>39.76</v>
      </c>
      <c r="H98" s="1">
        <v>48.66</v>
      </c>
      <c r="I98" s="1">
        <v>43.58</v>
      </c>
      <c r="J98" s="1">
        <f t="shared" si="5"/>
        <v>44.222499999999997</v>
      </c>
      <c r="K98" s="1">
        <f t="shared" si="4"/>
        <v>44</v>
      </c>
      <c r="L98" s="1">
        <v>0.17855459018570546</v>
      </c>
      <c r="M98" s="1">
        <v>0.77896786757546255</v>
      </c>
    </row>
    <row r="99" spans="1:13" x14ac:dyDescent="0.4">
      <c r="A99" s="1" t="s">
        <v>62</v>
      </c>
      <c r="B99" s="1" t="s">
        <v>63</v>
      </c>
      <c r="C99" s="1" t="s">
        <v>5</v>
      </c>
      <c r="D99" s="1">
        <v>34.17</v>
      </c>
      <c r="E99" s="1">
        <v>38.130000000000003</v>
      </c>
      <c r="F99" s="1">
        <v>38.270000000000003</v>
      </c>
      <c r="G99" s="1">
        <v>30.09</v>
      </c>
      <c r="H99" s="1">
        <v>41.87</v>
      </c>
      <c r="I99" s="1">
        <v>26.63</v>
      </c>
      <c r="J99" s="1">
        <f t="shared" si="5"/>
        <v>32.299999999999997</v>
      </c>
      <c r="K99" s="1">
        <f t="shared" si="4"/>
        <v>32.86333333333333</v>
      </c>
      <c r="L99" s="1">
        <v>0.45262107401787111</v>
      </c>
      <c r="M99" s="1">
        <v>0.77852137005231448</v>
      </c>
    </row>
    <row r="100" spans="1:13" x14ac:dyDescent="0.4">
      <c r="A100" s="1" t="s">
        <v>978</v>
      </c>
      <c r="B100" s="1" t="s">
        <v>979</v>
      </c>
      <c r="C100" s="1" t="s">
        <v>5</v>
      </c>
      <c r="D100" s="1">
        <v>33.07</v>
      </c>
      <c r="E100" s="1">
        <v>23.83</v>
      </c>
      <c r="F100" s="1">
        <v>22.96</v>
      </c>
      <c r="G100" s="1">
        <v>22.57</v>
      </c>
      <c r="H100" s="1">
        <v>23.76</v>
      </c>
      <c r="I100" s="1">
        <v>24.21</v>
      </c>
      <c r="J100" s="1">
        <f t="shared" si="5"/>
        <v>306.90250000000003</v>
      </c>
      <c r="K100" s="1">
        <f t="shared" si="4"/>
        <v>23.513333333333332</v>
      </c>
      <c r="L100" s="1">
        <v>0.39608740674637916</v>
      </c>
      <c r="M100" s="1">
        <v>0.77486680946888553</v>
      </c>
    </row>
    <row r="101" spans="1:13" x14ac:dyDescent="0.4">
      <c r="A101" s="1" t="s">
        <v>1206</v>
      </c>
      <c r="B101" s="1" t="s">
        <v>1207</v>
      </c>
      <c r="C101" s="1" t="s">
        <v>1205</v>
      </c>
      <c r="D101" s="1">
        <v>536.76</v>
      </c>
      <c r="E101" s="1">
        <v>633.95000000000005</v>
      </c>
      <c r="F101" s="1">
        <v>440.49</v>
      </c>
      <c r="G101" s="1">
        <v>275.10000000000002</v>
      </c>
      <c r="H101" s="1">
        <v>225.2</v>
      </c>
      <c r="I101" s="1">
        <v>188.83</v>
      </c>
      <c r="J101" s="1">
        <f t="shared" si="5"/>
        <v>300.99250000000001</v>
      </c>
      <c r="K101" s="1">
        <f t="shared" si="4"/>
        <v>229.71</v>
      </c>
      <c r="L101" s="1">
        <v>7.369807571609743E-3</v>
      </c>
      <c r="M101" s="1">
        <v>0.7737795481148998</v>
      </c>
    </row>
    <row r="102" spans="1:13" x14ac:dyDescent="0.4">
      <c r="A102" s="1" t="s">
        <v>816</v>
      </c>
      <c r="B102" s="1" t="s">
        <v>817</v>
      </c>
      <c r="C102" s="1" t="s">
        <v>5</v>
      </c>
      <c r="D102" s="1">
        <v>11.02</v>
      </c>
      <c r="E102" s="1">
        <v>22.24</v>
      </c>
      <c r="F102" s="1">
        <v>15.31</v>
      </c>
      <c r="G102" s="1">
        <v>12.9</v>
      </c>
      <c r="H102" s="1">
        <v>16.97</v>
      </c>
      <c r="I102" s="1">
        <v>16.95</v>
      </c>
      <c r="J102" s="1">
        <f t="shared" si="5"/>
        <v>12.385</v>
      </c>
      <c r="K102" s="1">
        <f t="shared" si="4"/>
        <v>15.606666666666664</v>
      </c>
      <c r="L102" s="1">
        <v>0.87703015684949526</v>
      </c>
      <c r="M102" s="1">
        <v>0.77337297654443327</v>
      </c>
    </row>
    <row r="103" spans="1:13" x14ac:dyDescent="0.4">
      <c r="A103" s="1" t="s">
        <v>500</v>
      </c>
      <c r="B103" s="1" t="s">
        <v>501</v>
      </c>
      <c r="C103" s="1" t="s">
        <v>5</v>
      </c>
      <c r="D103" s="1">
        <v>9.92</v>
      </c>
      <c r="E103" s="1">
        <v>6.36</v>
      </c>
      <c r="F103" s="1">
        <v>11.05</v>
      </c>
      <c r="G103" s="1">
        <v>5.37</v>
      </c>
      <c r="H103" s="1">
        <v>9.0500000000000007</v>
      </c>
      <c r="I103" s="1">
        <v>8.4700000000000006</v>
      </c>
      <c r="J103" s="1">
        <f t="shared" si="5"/>
        <v>22.727499999999999</v>
      </c>
      <c r="K103" s="1">
        <f t="shared" si="4"/>
        <v>7.63</v>
      </c>
      <c r="L103" s="1">
        <v>0.46108525187340893</v>
      </c>
      <c r="M103" s="1">
        <v>0.77226720647773284</v>
      </c>
    </row>
    <row r="104" spans="1:13" x14ac:dyDescent="0.4">
      <c r="A104" s="1" t="s">
        <v>634</v>
      </c>
      <c r="B104" s="1" t="s">
        <v>635</v>
      </c>
      <c r="C104" s="1" t="s">
        <v>5</v>
      </c>
      <c r="D104" s="1">
        <v>39.68</v>
      </c>
      <c r="E104" s="1">
        <v>34.950000000000003</v>
      </c>
      <c r="F104" s="1">
        <v>18.71</v>
      </c>
      <c r="G104" s="1">
        <v>31.16</v>
      </c>
      <c r="H104" s="1">
        <v>33.950000000000003</v>
      </c>
      <c r="I104" s="1">
        <v>31.47</v>
      </c>
      <c r="J104" s="1">
        <f t="shared" si="5"/>
        <v>42.332499999999996</v>
      </c>
      <c r="K104" s="1">
        <f t="shared" si="4"/>
        <v>32.193333333333335</v>
      </c>
      <c r="L104" s="1">
        <v>0.87440161008696382</v>
      </c>
      <c r="M104" s="1">
        <v>0.77109780439121756</v>
      </c>
    </row>
    <row r="105" spans="1:13" x14ac:dyDescent="0.4">
      <c r="A105" s="1" t="s">
        <v>1153</v>
      </c>
      <c r="B105" s="1" t="s">
        <v>1154</v>
      </c>
      <c r="C105" s="1" t="s">
        <v>1138</v>
      </c>
      <c r="D105" s="1">
        <v>51.8</v>
      </c>
      <c r="E105" s="1">
        <v>42.9</v>
      </c>
      <c r="F105" s="1">
        <v>65.48</v>
      </c>
      <c r="G105" s="1">
        <v>33.31</v>
      </c>
      <c r="H105" s="1">
        <v>52.06</v>
      </c>
      <c r="I105" s="1">
        <v>37.520000000000003</v>
      </c>
      <c r="J105" s="1">
        <f t="shared" si="5"/>
        <v>44.537499999999994</v>
      </c>
      <c r="K105" s="1">
        <f t="shared" si="4"/>
        <v>40.963333333333338</v>
      </c>
      <c r="L105" s="1">
        <v>0.22550650620358775</v>
      </c>
      <c r="M105" s="1">
        <v>0.77100194491498852</v>
      </c>
    </row>
    <row r="106" spans="1:13" x14ac:dyDescent="0.4">
      <c r="A106" s="1" t="s">
        <v>768</v>
      </c>
      <c r="B106" s="1" t="s">
        <v>769</v>
      </c>
      <c r="C106" s="1" t="s">
        <v>5</v>
      </c>
      <c r="D106" s="1">
        <v>48.5</v>
      </c>
      <c r="E106" s="1">
        <v>34.950000000000003</v>
      </c>
      <c r="F106" s="1">
        <v>33.159999999999997</v>
      </c>
      <c r="G106" s="1">
        <v>42.98</v>
      </c>
      <c r="H106" s="1">
        <v>35.08</v>
      </c>
      <c r="I106" s="1">
        <v>35.1</v>
      </c>
      <c r="J106" s="1">
        <f t="shared" si="5"/>
        <v>34.862499999999997</v>
      </c>
      <c r="K106" s="1">
        <f t="shared" si="4"/>
        <v>37.72</v>
      </c>
      <c r="L106" s="1">
        <v>0.84489116172478029</v>
      </c>
      <c r="M106" s="1">
        <v>0.7706215843505797</v>
      </c>
    </row>
    <row r="107" spans="1:13" x14ac:dyDescent="0.4">
      <c r="A107" s="1" t="s">
        <v>1228</v>
      </c>
      <c r="B107" s="1" t="s">
        <v>1229</v>
      </c>
      <c r="C107" s="1" t="s">
        <v>1227</v>
      </c>
      <c r="D107" s="1">
        <v>37</v>
      </c>
      <c r="E107" s="1">
        <v>19</v>
      </c>
      <c r="F107" s="1">
        <v>34</v>
      </c>
      <c r="G107" s="1">
        <v>28</v>
      </c>
      <c r="H107" s="1">
        <v>33</v>
      </c>
      <c r="I107" s="1">
        <v>25</v>
      </c>
      <c r="J107" s="1">
        <f t="shared" si="5"/>
        <v>23.57</v>
      </c>
      <c r="K107" s="1">
        <f t="shared" si="4"/>
        <v>28.666666666666668</v>
      </c>
      <c r="L107" s="1">
        <v>0.83601484049732977</v>
      </c>
      <c r="M107" s="1">
        <v>0.76957494407158844</v>
      </c>
    </row>
    <row r="108" spans="1:13" x14ac:dyDescent="0.4">
      <c r="A108" s="1" t="s">
        <v>1102</v>
      </c>
      <c r="B108" s="1" t="s">
        <v>1103</v>
      </c>
      <c r="C108" s="1" t="s">
        <v>5</v>
      </c>
      <c r="D108" s="1">
        <v>17.63</v>
      </c>
      <c r="E108" s="1">
        <v>20.65</v>
      </c>
      <c r="F108" s="1">
        <v>12.76</v>
      </c>
      <c r="G108" s="1">
        <v>18.27</v>
      </c>
      <c r="H108" s="1">
        <v>27.16</v>
      </c>
      <c r="I108" s="1">
        <v>10.89</v>
      </c>
      <c r="J108" s="1">
        <f t="shared" si="5"/>
        <v>24.799999999999997</v>
      </c>
      <c r="K108" s="1">
        <f t="shared" si="4"/>
        <v>18.773333333333333</v>
      </c>
      <c r="L108" s="1">
        <v>0.75361870288121535</v>
      </c>
      <c r="M108" s="1">
        <v>0.76932008332479596</v>
      </c>
    </row>
    <row r="109" spans="1:13" x14ac:dyDescent="0.4">
      <c r="A109" s="1" t="s">
        <v>224</v>
      </c>
      <c r="B109" s="1" t="s">
        <v>225</v>
      </c>
      <c r="C109" s="1" t="s">
        <v>5</v>
      </c>
      <c r="D109" s="1">
        <v>27.55</v>
      </c>
      <c r="E109" s="1">
        <v>33.369999999999997</v>
      </c>
      <c r="F109" s="1">
        <v>34.869999999999997</v>
      </c>
      <c r="G109" s="1">
        <v>21.49</v>
      </c>
      <c r="H109" s="1">
        <v>36.21</v>
      </c>
      <c r="I109" s="1">
        <v>15.74</v>
      </c>
      <c r="J109" s="1">
        <f t="shared" si="5"/>
        <v>33.922499999999999</v>
      </c>
      <c r="K109" s="1">
        <f t="shared" si="4"/>
        <v>24.48</v>
      </c>
      <c r="L109" s="1">
        <v>0.31507135985919693</v>
      </c>
      <c r="M109" s="1">
        <v>0.76884422110552753</v>
      </c>
    </row>
    <row r="110" spans="1:13" x14ac:dyDescent="0.4">
      <c r="A110" s="1" t="s">
        <v>92</v>
      </c>
      <c r="B110" s="1" t="s">
        <v>93</v>
      </c>
      <c r="C110" s="1" t="s">
        <v>5</v>
      </c>
      <c r="D110" s="1">
        <v>42.99</v>
      </c>
      <c r="E110" s="1">
        <v>31.78</v>
      </c>
      <c r="F110" s="1">
        <v>40.82</v>
      </c>
      <c r="G110" s="1">
        <v>36.54</v>
      </c>
      <c r="H110" s="1">
        <v>35.08</v>
      </c>
      <c r="I110" s="1">
        <v>33.89</v>
      </c>
      <c r="J110" s="1">
        <f t="shared" si="5"/>
        <v>2715.9700000000003</v>
      </c>
      <c r="K110" s="1">
        <f t="shared" si="4"/>
        <v>35.17</v>
      </c>
      <c r="L110" s="1">
        <v>0.39351330557226116</v>
      </c>
      <c r="M110" s="1">
        <v>0.76794584857252024</v>
      </c>
    </row>
    <row r="111" spans="1:13" x14ac:dyDescent="0.4">
      <c r="A111" s="1" t="s">
        <v>10</v>
      </c>
      <c r="B111" s="1" t="s">
        <v>11</v>
      </c>
      <c r="C111" s="1" t="s">
        <v>5</v>
      </c>
      <c r="D111" s="1">
        <v>3366.06</v>
      </c>
      <c r="E111" s="1">
        <v>7423.05</v>
      </c>
      <c r="F111" s="1">
        <v>3302.85</v>
      </c>
      <c r="G111" s="1">
        <v>4380.1000000000004</v>
      </c>
      <c r="H111" s="1">
        <v>4178.0200000000004</v>
      </c>
      <c r="I111" s="1">
        <v>4573.01</v>
      </c>
      <c r="J111" s="1">
        <f t="shared" si="5"/>
        <v>2723.61</v>
      </c>
      <c r="K111" s="1">
        <f t="shared" si="4"/>
        <v>4377.043333333334</v>
      </c>
      <c r="L111" s="1">
        <v>0.82635527026975608</v>
      </c>
      <c r="M111" s="1">
        <v>0.76768819457964077</v>
      </c>
    </row>
    <row r="112" spans="1:13" x14ac:dyDescent="0.4">
      <c r="A112" s="1" t="s">
        <v>1104</v>
      </c>
      <c r="B112" s="1" t="s">
        <v>1105</v>
      </c>
      <c r="C112" s="1" t="s">
        <v>5</v>
      </c>
      <c r="D112" s="1">
        <v>52.9</v>
      </c>
      <c r="E112" s="1">
        <v>52.43</v>
      </c>
      <c r="F112" s="1">
        <v>50.17</v>
      </c>
      <c r="G112" s="1">
        <v>35.46</v>
      </c>
      <c r="H112" s="1">
        <v>56.58</v>
      </c>
      <c r="I112" s="1">
        <v>32.68</v>
      </c>
      <c r="J112" s="1">
        <f t="shared" si="5"/>
        <v>38.872499999999995</v>
      </c>
      <c r="K112" s="1">
        <f t="shared" si="4"/>
        <v>41.573333333333331</v>
      </c>
      <c r="L112" s="1">
        <v>0.24798773272180455</v>
      </c>
      <c r="M112" s="1">
        <v>0.76407523126876187</v>
      </c>
    </row>
    <row r="113" spans="1:13" x14ac:dyDescent="0.4">
      <c r="A113" s="1" t="s">
        <v>684</v>
      </c>
      <c r="B113" s="1" t="s">
        <v>685</v>
      </c>
      <c r="C113" s="1" t="s">
        <v>5</v>
      </c>
      <c r="D113" s="1">
        <v>23.15</v>
      </c>
      <c r="E113" s="1">
        <v>27.01</v>
      </c>
      <c r="F113" s="1">
        <v>21.26</v>
      </c>
      <c r="G113" s="1">
        <v>20.420000000000002</v>
      </c>
      <c r="H113" s="1">
        <v>18.11</v>
      </c>
      <c r="I113" s="1">
        <v>15.74</v>
      </c>
      <c r="J113" s="1">
        <f>AVERAGE(D113:F113)</f>
        <v>23.806666666666668</v>
      </c>
      <c r="K113" s="1">
        <f t="shared" si="4"/>
        <v>18.09</v>
      </c>
      <c r="L113" s="1">
        <v>5.7569125803447412E-2</v>
      </c>
      <c r="M113" s="1">
        <v>0.75987118454214497</v>
      </c>
    </row>
    <row r="114" spans="1:13" x14ac:dyDescent="0.4">
      <c r="A114" s="1" t="s">
        <v>618</v>
      </c>
      <c r="B114" s="1" t="s">
        <v>619</v>
      </c>
      <c r="C114" s="1" t="s">
        <v>5</v>
      </c>
      <c r="D114" s="1">
        <v>33.07</v>
      </c>
      <c r="E114" s="1">
        <v>38.130000000000003</v>
      </c>
      <c r="F114" s="1">
        <v>38.270000000000003</v>
      </c>
      <c r="G114" s="1">
        <v>25.79</v>
      </c>
      <c r="H114" s="1">
        <v>30.55</v>
      </c>
      <c r="I114" s="1">
        <v>26.63</v>
      </c>
      <c r="J114" s="1">
        <f>AVERAGE(D114:F114)</f>
        <v>36.49</v>
      </c>
      <c r="K114" s="1">
        <f t="shared" si="4"/>
        <v>27.656666666666666</v>
      </c>
      <c r="L114" s="1">
        <v>1.7245217016097079E-2</v>
      </c>
      <c r="M114" s="1">
        <v>0.75792454553759014</v>
      </c>
    </row>
    <row r="115" spans="1:13" x14ac:dyDescent="0.4">
      <c r="A115" s="1" t="s">
        <v>336</v>
      </c>
      <c r="B115" s="1" t="s">
        <v>337</v>
      </c>
      <c r="C115" s="1" t="s">
        <v>5</v>
      </c>
      <c r="D115" s="1">
        <v>52.9</v>
      </c>
      <c r="E115" s="1">
        <v>54.02</v>
      </c>
      <c r="F115" s="1">
        <v>50.17</v>
      </c>
      <c r="G115" s="1">
        <v>35.46</v>
      </c>
      <c r="H115" s="1">
        <v>38.479999999999997</v>
      </c>
      <c r="I115" s="1">
        <v>44.79</v>
      </c>
      <c r="J115" s="1">
        <f>AVERAGE(D115:F115)</f>
        <v>52.363333333333337</v>
      </c>
      <c r="K115" s="1">
        <f t="shared" si="4"/>
        <v>39.576666666666661</v>
      </c>
      <c r="L115" s="1">
        <v>1.2692844125955631E-2</v>
      </c>
      <c r="M115" s="1">
        <v>0.75580877204150476</v>
      </c>
    </row>
    <row r="116" spans="1:13" x14ac:dyDescent="0.4">
      <c r="A116" s="1" t="s">
        <v>1195</v>
      </c>
      <c r="B116" s="1" t="s">
        <v>1196</v>
      </c>
      <c r="C116" s="1" t="s">
        <v>1138</v>
      </c>
      <c r="D116" s="1">
        <v>51.8</v>
      </c>
      <c r="E116" s="1">
        <v>38.130000000000003</v>
      </c>
      <c r="F116" s="1">
        <v>49.32</v>
      </c>
      <c r="G116" s="1">
        <v>38.69</v>
      </c>
      <c r="H116" s="1">
        <v>36.21</v>
      </c>
      <c r="I116" s="1">
        <v>30.26</v>
      </c>
      <c r="J116" s="1">
        <f>AVERAGE(D116:F116)</f>
        <v>46.416666666666664</v>
      </c>
      <c r="K116" s="1">
        <f t="shared" si="4"/>
        <v>35.053333333333335</v>
      </c>
      <c r="L116" s="1">
        <v>8.0904255703856481E-2</v>
      </c>
      <c r="M116" s="1">
        <v>0.75518850987432684</v>
      </c>
    </row>
    <row r="117" spans="1:13" x14ac:dyDescent="0.4">
      <c r="A117" s="1" t="s">
        <v>246</v>
      </c>
      <c r="B117" s="1" t="s">
        <v>247</v>
      </c>
      <c r="C117" s="1" t="s">
        <v>5</v>
      </c>
      <c r="D117" s="1">
        <v>54.01</v>
      </c>
      <c r="E117" s="1">
        <v>55.61</v>
      </c>
      <c r="F117" s="1">
        <v>46.77</v>
      </c>
      <c r="G117" s="1">
        <v>46.21</v>
      </c>
      <c r="H117" s="1">
        <v>35.08</v>
      </c>
      <c r="I117" s="1">
        <v>36.31</v>
      </c>
      <c r="J117" s="1">
        <f>AVERAGE(D117:F117)</f>
        <v>52.13</v>
      </c>
      <c r="K117" s="1">
        <f t="shared" si="4"/>
        <v>39.199999999999996</v>
      </c>
      <c r="L117" s="1">
        <v>4.3884214857886156E-2</v>
      </c>
      <c r="M117" s="1">
        <v>0.75196623825052744</v>
      </c>
    </row>
    <row r="118" spans="1:13" x14ac:dyDescent="0.4">
      <c r="A118" s="1" t="s">
        <v>594</v>
      </c>
      <c r="B118" s="1" t="s">
        <v>595</v>
      </c>
      <c r="C118" s="1" t="s">
        <v>5</v>
      </c>
      <c r="D118" s="1">
        <v>11.02</v>
      </c>
      <c r="E118" s="1">
        <v>17.48</v>
      </c>
      <c r="F118" s="1">
        <v>12.76</v>
      </c>
      <c r="G118" s="1">
        <v>12.9</v>
      </c>
      <c r="H118" s="1">
        <v>12.45</v>
      </c>
      <c r="I118" s="1">
        <v>14.53</v>
      </c>
      <c r="J118" s="1">
        <f>AVERAGE(D118:E119)</f>
        <v>12.659999999999998</v>
      </c>
      <c r="K118" s="1">
        <f t="shared" si="4"/>
        <v>13.293333333333335</v>
      </c>
      <c r="L118" s="1">
        <v>0.83189548686811299</v>
      </c>
      <c r="M118" s="1">
        <v>0.75188536953242846</v>
      </c>
    </row>
    <row r="119" spans="1:13" x14ac:dyDescent="0.4">
      <c r="A119" s="1" t="s">
        <v>1014</v>
      </c>
      <c r="B119" s="1" t="s">
        <v>1015</v>
      </c>
      <c r="C119" s="1" t="s">
        <v>5</v>
      </c>
      <c r="D119" s="1">
        <v>11.02</v>
      </c>
      <c r="E119" s="1">
        <v>11.12</v>
      </c>
      <c r="F119" s="1">
        <v>9.35</v>
      </c>
      <c r="G119" s="1">
        <v>9.67</v>
      </c>
      <c r="H119" s="1">
        <v>13.58</v>
      </c>
      <c r="I119" s="1">
        <v>10.89</v>
      </c>
      <c r="J119" s="1">
        <f>AVERAGE(D119:E120)</f>
        <v>19.55</v>
      </c>
      <c r="K119" s="1">
        <f t="shared" si="4"/>
        <v>11.38</v>
      </c>
      <c r="L119" s="1">
        <v>0.53105505735952963</v>
      </c>
      <c r="M119" s="1">
        <v>0.75165125495376484</v>
      </c>
    </row>
    <row r="120" spans="1:13" x14ac:dyDescent="0.4">
      <c r="A120" s="1" t="s">
        <v>1112</v>
      </c>
      <c r="B120" s="1" t="s">
        <v>1113</v>
      </c>
      <c r="C120" s="1" t="s">
        <v>5</v>
      </c>
      <c r="D120" s="1">
        <v>38.58</v>
      </c>
      <c r="E120" s="1">
        <v>17.48</v>
      </c>
      <c r="F120" s="1">
        <v>27.21</v>
      </c>
      <c r="G120" s="1">
        <v>24.72</v>
      </c>
      <c r="H120" s="1">
        <v>32.82</v>
      </c>
      <c r="I120" s="1">
        <v>14.53</v>
      </c>
      <c r="J120" s="1">
        <f>AVERAGE(D120:E121)</f>
        <v>38.85</v>
      </c>
      <c r="K120" s="1">
        <f t="shared" si="4"/>
        <v>24.02333333333333</v>
      </c>
      <c r="L120" s="1">
        <v>0.66779844322649273</v>
      </c>
      <c r="M120" s="1">
        <v>0.7514924011365709</v>
      </c>
    </row>
    <row r="121" spans="1:13" x14ac:dyDescent="0.4">
      <c r="A121" s="1" t="s">
        <v>278</v>
      </c>
      <c r="B121" s="1" t="s">
        <v>279</v>
      </c>
      <c r="C121" s="1" t="s">
        <v>5</v>
      </c>
      <c r="D121" s="1">
        <v>48.5</v>
      </c>
      <c r="E121" s="1">
        <v>50.84</v>
      </c>
      <c r="F121" s="1">
        <v>53.57</v>
      </c>
      <c r="G121" s="1">
        <v>35.46</v>
      </c>
      <c r="H121" s="1">
        <v>41.87</v>
      </c>
      <c r="I121" s="1">
        <v>37.520000000000003</v>
      </c>
      <c r="J121" s="1">
        <f>AVERAGE(D121:F121)</f>
        <v>50.97</v>
      </c>
      <c r="K121" s="1">
        <f t="shared" si="4"/>
        <v>38.283333333333331</v>
      </c>
      <c r="L121" s="1">
        <v>6.0607981050056709E-3</v>
      </c>
      <c r="M121" s="1">
        <v>0.75109541560394999</v>
      </c>
    </row>
    <row r="122" spans="1:13" x14ac:dyDescent="0.4">
      <c r="A122" s="1" t="s">
        <v>510</v>
      </c>
      <c r="B122" s="1" t="s">
        <v>511</v>
      </c>
      <c r="C122" s="1" t="s">
        <v>5</v>
      </c>
      <c r="D122" s="1">
        <v>22.04</v>
      </c>
      <c r="E122" s="1">
        <v>11.12</v>
      </c>
      <c r="F122" s="1">
        <v>9.35</v>
      </c>
      <c r="G122" s="1">
        <v>5.37</v>
      </c>
      <c r="H122" s="1">
        <v>15.84</v>
      </c>
      <c r="I122" s="1">
        <v>19.37</v>
      </c>
      <c r="J122" s="1">
        <f>AVERAGE(D122:E123)</f>
        <v>13.702499999999999</v>
      </c>
      <c r="K122" s="1">
        <f t="shared" si="4"/>
        <v>13.526666666666666</v>
      </c>
      <c r="L122" s="1">
        <v>0.91674729587792358</v>
      </c>
      <c r="M122" s="1">
        <v>0.74712326245052019</v>
      </c>
    </row>
    <row r="123" spans="1:13" x14ac:dyDescent="0.4">
      <c r="A123" s="1" t="s">
        <v>726</v>
      </c>
      <c r="B123" s="1" t="s">
        <v>727</v>
      </c>
      <c r="C123" s="1" t="s">
        <v>5</v>
      </c>
      <c r="D123" s="1">
        <v>12.12</v>
      </c>
      <c r="E123" s="1">
        <v>9.5299999999999994</v>
      </c>
      <c r="F123" s="1">
        <v>1.7</v>
      </c>
      <c r="G123" s="1">
        <v>5.37</v>
      </c>
      <c r="H123" s="1">
        <v>9.0500000000000007</v>
      </c>
      <c r="I123" s="1">
        <v>6.05</v>
      </c>
      <c r="J123" s="1">
        <f>AVERAGE(D123:E124)</f>
        <v>39.882499999999993</v>
      </c>
      <c r="K123" s="1">
        <f t="shared" si="4"/>
        <v>6.8233333333333341</v>
      </c>
      <c r="L123" s="1">
        <v>0.78744655926313178</v>
      </c>
      <c r="M123" s="1">
        <v>0.74653537563822037</v>
      </c>
    </row>
    <row r="124" spans="1:13" x14ac:dyDescent="0.4">
      <c r="A124" s="1" t="s">
        <v>380</v>
      </c>
      <c r="B124" s="1" t="s">
        <v>381</v>
      </c>
      <c r="C124" s="1" t="s">
        <v>5</v>
      </c>
      <c r="D124" s="1">
        <v>72.739999999999995</v>
      </c>
      <c r="E124" s="1">
        <v>65.14</v>
      </c>
      <c r="F124" s="1">
        <v>51.87</v>
      </c>
      <c r="G124" s="1">
        <v>51.58</v>
      </c>
      <c r="H124" s="1">
        <v>46.4</v>
      </c>
      <c r="I124" s="1">
        <v>43.58</v>
      </c>
      <c r="J124" s="1">
        <f>AVERAGE(D124:F124)</f>
        <v>63.25</v>
      </c>
      <c r="K124" s="1">
        <f t="shared" si="4"/>
        <v>47.186666666666667</v>
      </c>
      <c r="L124" s="1">
        <v>6.9775847693209117E-2</v>
      </c>
      <c r="M124" s="1">
        <v>0.74603425559947301</v>
      </c>
    </row>
    <row r="125" spans="1:13" x14ac:dyDescent="0.4">
      <c r="A125" s="1" t="s">
        <v>714</v>
      </c>
      <c r="B125" s="1" t="s">
        <v>715</v>
      </c>
      <c r="C125" s="1" t="s">
        <v>5</v>
      </c>
      <c r="D125" s="1">
        <v>50.7</v>
      </c>
      <c r="E125" s="1">
        <v>47.67</v>
      </c>
      <c r="F125" s="1">
        <v>53.57</v>
      </c>
      <c r="G125" s="1">
        <v>59.1</v>
      </c>
      <c r="H125" s="1">
        <v>56.58</v>
      </c>
      <c r="I125" s="1">
        <v>42.37</v>
      </c>
      <c r="J125" s="1">
        <f>AVERAGE(D125:E126)</f>
        <v>53.252500000000005</v>
      </c>
      <c r="K125" s="1">
        <f t="shared" si="4"/>
        <v>52.683333333333337</v>
      </c>
      <c r="L125" s="1">
        <v>0.72896383687888988</v>
      </c>
      <c r="M125" s="1">
        <v>0.74191428437309304</v>
      </c>
    </row>
    <row r="126" spans="1:13" x14ac:dyDescent="0.4">
      <c r="A126" s="1" t="s">
        <v>818</v>
      </c>
      <c r="B126" s="1" t="s">
        <v>819</v>
      </c>
      <c r="C126" s="1" t="s">
        <v>5</v>
      </c>
      <c r="D126" s="1">
        <v>60.62</v>
      </c>
      <c r="E126" s="1">
        <v>54.02</v>
      </c>
      <c r="F126" s="1">
        <v>56.12</v>
      </c>
      <c r="G126" s="1">
        <v>47.28</v>
      </c>
      <c r="H126" s="1">
        <v>54.32</v>
      </c>
      <c r="I126" s="1">
        <v>29.05</v>
      </c>
      <c r="J126" s="1">
        <f>AVERAGE(D126:E127)</f>
        <v>61.325000000000003</v>
      </c>
      <c r="K126" s="1">
        <f t="shared" si="4"/>
        <v>43.550000000000004</v>
      </c>
      <c r="L126" s="1">
        <v>0.16070814015927071</v>
      </c>
      <c r="M126" s="1">
        <v>0.73998555711312175</v>
      </c>
    </row>
    <row r="127" spans="1:13" x14ac:dyDescent="0.4">
      <c r="A127" s="1" t="s">
        <v>94</v>
      </c>
      <c r="B127" s="1" t="s">
        <v>95</v>
      </c>
      <c r="C127" s="1" t="s">
        <v>5</v>
      </c>
      <c r="D127" s="1">
        <v>63.93</v>
      </c>
      <c r="E127" s="1">
        <v>66.73</v>
      </c>
      <c r="F127" s="1">
        <v>59.53</v>
      </c>
      <c r="G127" s="1">
        <v>50.51</v>
      </c>
      <c r="H127" s="1">
        <v>47.53</v>
      </c>
      <c r="I127" s="1">
        <v>42.37</v>
      </c>
      <c r="J127" s="1">
        <f>AVERAGE(D127:F127)</f>
        <v>63.396666666666668</v>
      </c>
      <c r="K127" s="1">
        <f t="shared" si="4"/>
        <v>46.803333333333335</v>
      </c>
      <c r="L127" s="1">
        <v>6.3594545710945341E-3</v>
      </c>
      <c r="M127" s="1">
        <v>0.73826173826173824</v>
      </c>
    </row>
    <row r="128" spans="1:13" x14ac:dyDescent="0.4">
      <c r="A128" s="1" t="s">
        <v>758</v>
      </c>
      <c r="B128" s="1" t="s">
        <v>759</v>
      </c>
      <c r="C128" s="1" t="s">
        <v>5</v>
      </c>
      <c r="D128" s="1">
        <v>27.55</v>
      </c>
      <c r="E128" s="1">
        <v>33.369999999999997</v>
      </c>
      <c r="F128" s="1">
        <v>16.16</v>
      </c>
      <c r="G128" s="1">
        <v>22.57</v>
      </c>
      <c r="H128" s="1">
        <v>24.9</v>
      </c>
      <c r="I128" s="1">
        <v>41.15</v>
      </c>
      <c r="J128" s="1">
        <f>AVERAGE(D128:E129)</f>
        <v>38.17</v>
      </c>
      <c r="K128" s="1">
        <f t="shared" si="4"/>
        <v>29.540000000000003</v>
      </c>
      <c r="L128" s="1">
        <v>0.64470190743386424</v>
      </c>
      <c r="M128" s="1">
        <v>0.73551198257080619</v>
      </c>
    </row>
    <row r="129" spans="1:13" x14ac:dyDescent="0.4">
      <c r="A129" s="1" t="s">
        <v>552</v>
      </c>
      <c r="B129" s="1" t="s">
        <v>553</v>
      </c>
      <c r="C129" s="1" t="s">
        <v>5</v>
      </c>
      <c r="D129" s="1">
        <v>44.09</v>
      </c>
      <c r="E129" s="1">
        <v>47.67</v>
      </c>
      <c r="F129" s="1">
        <v>36.57</v>
      </c>
      <c r="G129" s="1">
        <v>33.31</v>
      </c>
      <c r="H129" s="1">
        <v>28.29</v>
      </c>
      <c r="I129" s="1">
        <v>32.68</v>
      </c>
      <c r="J129" s="1">
        <f>AVERAGE(D129:F129)</f>
        <v>42.776666666666671</v>
      </c>
      <c r="K129" s="1">
        <f t="shared" si="4"/>
        <v>31.426666666666666</v>
      </c>
      <c r="L129" s="1">
        <v>3.5355583588736715E-2</v>
      </c>
      <c r="M129" s="1">
        <v>0.73466843294631023</v>
      </c>
    </row>
    <row r="130" spans="1:13" x14ac:dyDescent="0.4">
      <c r="A130" s="1" t="s">
        <v>640</v>
      </c>
      <c r="B130" s="1" t="s">
        <v>641</v>
      </c>
      <c r="C130" s="1" t="s">
        <v>5</v>
      </c>
      <c r="D130" s="1">
        <v>19.84</v>
      </c>
      <c r="E130" s="1">
        <v>20.65</v>
      </c>
      <c r="F130" s="1">
        <v>8.5</v>
      </c>
      <c r="G130" s="1">
        <v>9.67</v>
      </c>
      <c r="H130" s="1">
        <v>21.5</v>
      </c>
      <c r="I130" s="1">
        <v>12.1</v>
      </c>
      <c r="J130" s="1">
        <f>AVERAGE(D130:E131)</f>
        <v>28.504999999999999</v>
      </c>
      <c r="K130" s="1">
        <f t="shared" ref="K130:K193" si="6">AVERAGE(G130,H130,I130)</f>
        <v>14.423333333333334</v>
      </c>
      <c r="L130" s="1">
        <v>0.7385615709374338</v>
      </c>
      <c r="M130" s="1">
        <v>0.73242774321865367</v>
      </c>
    </row>
    <row r="131" spans="1:13" x14ac:dyDescent="0.4">
      <c r="A131" s="1" t="s">
        <v>660</v>
      </c>
      <c r="B131" s="1" t="s">
        <v>661</v>
      </c>
      <c r="C131" s="1" t="s">
        <v>5</v>
      </c>
      <c r="D131" s="1">
        <v>38.58</v>
      </c>
      <c r="E131" s="1">
        <v>34.950000000000003</v>
      </c>
      <c r="F131" s="1">
        <v>37.42</v>
      </c>
      <c r="G131" s="1">
        <v>39.76</v>
      </c>
      <c r="H131" s="1">
        <v>35.08</v>
      </c>
      <c r="I131" s="1">
        <v>23</v>
      </c>
      <c r="J131" s="1">
        <f>AVERAGE(D131:E132)</f>
        <v>49.400000000000006</v>
      </c>
      <c r="K131" s="1">
        <f t="shared" si="6"/>
        <v>32.613333333333337</v>
      </c>
      <c r="L131" s="1">
        <v>0.44034769450418543</v>
      </c>
      <c r="M131" s="1">
        <v>0.73173285468551352</v>
      </c>
    </row>
    <row r="132" spans="1:13" x14ac:dyDescent="0.4">
      <c r="A132" s="1" t="s">
        <v>1086</v>
      </c>
      <c r="B132" s="1" t="s">
        <v>1087</v>
      </c>
      <c r="C132" s="1" t="s">
        <v>5</v>
      </c>
      <c r="D132" s="1">
        <v>71.64</v>
      </c>
      <c r="E132" s="1">
        <v>52.43</v>
      </c>
      <c r="F132" s="1">
        <v>60.38</v>
      </c>
      <c r="G132" s="1">
        <v>44.06</v>
      </c>
      <c r="H132" s="1">
        <v>43</v>
      </c>
      <c r="I132" s="1">
        <v>29.05</v>
      </c>
      <c r="J132" s="1">
        <f>AVERAGE(D132:E133)</f>
        <v>56.59</v>
      </c>
      <c r="K132" s="1">
        <f t="shared" si="6"/>
        <v>38.703333333333333</v>
      </c>
      <c r="L132" s="1">
        <v>3.6673138343531343E-2</v>
      </c>
      <c r="M132" s="1">
        <v>0.73139005684949843</v>
      </c>
    </row>
    <row r="133" spans="1:13" x14ac:dyDescent="0.4">
      <c r="A133" s="1" t="s">
        <v>200</v>
      </c>
      <c r="B133" s="1" t="s">
        <v>201</v>
      </c>
      <c r="C133" s="1" t="s">
        <v>5</v>
      </c>
      <c r="D133" s="1">
        <v>56.21</v>
      </c>
      <c r="E133" s="1">
        <v>46.08</v>
      </c>
      <c r="F133" s="1">
        <v>50.17</v>
      </c>
      <c r="G133" s="1">
        <v>41.91</v>
      </c>
      <c r="H133" s="1">
        <v>43</v>
      </c>
      <c r="I133" s="1">
        <v>26.63</v>
      </c>
      <c r="J133" s="1">
        <f>AVERAGE(D133:E134)</f>
        <v>30.8325</v>
      </c>
      <c r="K133" s="1">
        <f t="shared" si="6"/>
        <v>37.18</v>
      </c>
      <c r="L133" s="1">
        <v>8.7143251211167505E-2</v>
      </c>
      <c r="M133" s="1">
        <v>0.72745059675210333</v>
      </c>
    </row>
    <row r="134" spans="1:13" x14ac:dyDescent="0.4">
      <c r="A134" s="1" t="s">
        <v>114</v>
      </c>
      <c r="B134" s="1" t="s">
        <v>115</v>
      </c>
      <c r="C134" s="1" t="s">
        <v>5</v>
      </c>
      <c r="D134" s="1">
        <v>9.92</v>
      </c>
      <c r="E134" s="1">
        <v>11.12</v>
      </c>
      <c r="F134" s="1">
        <v>10.199999999999999</v>
      </c>
      <c r="G134" s="1">
        <v>8.6</v>
      </c>
      <c r="H134" s="1">
        <v>7.92</v>
      </c>
      <c r="I134" s="1">
        <v>6.05</v>
      </c>
      <c r="J134" s="1">
        <f>AVERAGE(D134:F134)</f>
        <v>10.413333333333332</v>
      </c>
      <c r="K134" s="1">
        <f t="shared" si="6"/>
        <v>7.5233333333333334</v>
      </c>
      <c r="L134" s="1">
        <v>2.6692743543820049E-2</v>
      </c>
      <c r="M134" s="1">
        <v>0.72247119078105004</v>
      </c>
    </row>
    <row r="135" spans="1:13" x14ac:dyDescent="0.4">
      <c r="A135" s="1" t="s">
        <v>946</v>
      </c>
      <c r="B135" s="1" t="s">
        <v>947</v>
      </c>
      <c r="C135" s="1" t="s">
        <v>5</v>
      </c>
      <c r="D135" s="1">
        <v>11.02</v>
      </c>
      <c r="E135" s="1">
        <v>9.5299999999999994</v>
      </c>
      <c r="F135" s="1">
        <v>10.199999999999999</v>
      </c>
      <c r="G135" s="1">
        <v>8.6</v>
      </c>
      <c r="H135" s="1">
        <v>7.92</v>
      </c>
      <c r="I135" s="1">
        <v>12.1</v>
      </c>
      <c r="J135" s="1">
        <f>AVERAGE(D135:E136)</f>
        <v>10.364999999999998</v>
      </c>
      <c r="K135" s="1">
        <f t="shared" si="6"/>
        <v>9.5399999999999991</v>
      </c>
      <c r="L135" s="1">
        <v>0.63036406117653998</v>
      </c>
      <c r="M135" s="1">
        <v>0.72204351939451272</v>
      </c>
    </row>
    <row r="136" spans="1:13" x14ac:dyDescent="0.4">
      <c r="A136" s="1" t="s">
        <v>770</v>
      </c>
      <c r="B136" s="1" t="s">
        <v>771</v>
      </c>
      <c r="C136" s="1" t="s">
        <v>5</v>
      </c>
      <c r="D136" s="1">
        <v>6.61</v>
      </c>
      <c r="E136" s="1">
        <v>14.3</v>
      </c>
      <c r="F136" s="1">
        <v>5.0999999999999996</v>
      </c>
      <c r="G136" s="1">
        <v>7.52</v>
      </c>
      <c r="H136" s="1">
        <v>9.0500000000000007</v>
      </c>
      <c r="I136" s="1">
        <v>6.05</v>
      </c>
      <c r="J136" s="1">
        <f>AVERAGE(D136:E137)</f>
        <v>16.574999999999999</v>
      </c>
      <c r="K136" s="1">
        <f t="shared" si="6"/>
        <v>7.54</v>
      </c>
      <c r="L136" s="1">
        <v>0.72357791676299543</v>
      </c>
      <c r="M136" s="1">
        <v>0.72118603538976567</v>
      </c>
    </row>
    <row r="137" spans="1:13" x14ac:dyDescent="0.4">
      <c r="A137" s="1" t="s">
        <v>760</v>
      </c>
      <c r="B137" s="1" t="s">
        <v>761</v>
      </c>
      <c r="C137" s="1" t="s">
        <v>5</v>
      </c>
      <c r="D137" s="1">
        <v>23.15</v>
      </c>
      <c r="E137" s="1">
        <v>22.24</v>
      </c>
      <c r="F137" s="1">
        <v>22.11</v>
      </c>
      <c r="G137" s="1">
        <v>17.190000000000001</v>
      </c>
      <c r="H137" s="1">
        <v>19.239999999999998</v>
      </c>
      <c r="I137" s="1">
        <v>12.1</v>
      </c>
      <c r="J137" s="1">
        <f>AVERAGE(D137:F137)</f>
        <v>22.5</v>
      </c>
      <c r="K137" s="1">
        <f t="shared" si="6"/>
        <v>16.176666666666666</v>
      </c>
      <c r="L137" s="1">
        <v>4.220311274866826E-2</v>
      </c>
      <c r="M137" s="1">
        <v>0.71896296296296291</v>
      </c>
    </row>
    <row r="138" spans="1:13" x14ac:dyDescent="0.4">
      <c r="A138" s="1" t="s">
        <v>776</v>
      </c>
      <c r="B138" s="1" t="s">
        <v>777</v>
      </c>
      <c r="C138" s="1" t="s">
        <v>5</v>
      </c>
      <c r="D138" s="1">
        <v>69.44</v>
      </c>
      <c r="E138" s="1">
        <v>42.9</v>
      </c>
      <c r="F138" s="1">
        <v>54.42</v>
      </c>
      <c r="G138" s="1">
        <v>40.840000000000003</v>
      </c>
      <c r="H138" s="1">
        <v>41.87</v>
      </c>
      <c r="I138" s="1">
        <v>31.47</v>
      </c>
      <c r="J138" s="1">
        <f>AVERAGE(D138:E139)</f>
        <v>51.08</v>
      </c>
      <c r="K138" s="1">
        <f t="shared" si="6"/>
        <v>38.06</v>
      </c>
      <c r="L138" s="1">
        <v>0.10422996729907411</v>
      </c>
      <c r="M138" s="1">
        <v>0.71875737689438657</v>
      </c>
    </row>
    <row r="139" spans="1:13" x14ac:dyDescent="0.4">
      <c r="A139" s="1" t="s">
        <v>920</v>
      </c>
      <c r="B139" s="1" t="s">
        <v>921</v>
      </c>
      <c r="C139" s="1" t="s">
        <v>5</v>
      </c>
      <c r="D139" s="1">
        <v>36.369999999999997</v>
      </c>
      <c r="E139" s="1">
        <v>55.61</v>
      </c>
      <c r="F139" s="1">
        <v>34.01</v>
      </c>
      <c r="G139" s="1">
        <v>32.24</v>
      </c>
      <c r="H139" s="1">
        <v>27.16</v>
      </c>
      <c r="I139" s="1">
        <v>25.42</v>
      </c>
      <c r="J139" s="1">
        <f>AVERAGE(D139:E140)</f>
        <v>46.517499999999998</v>
      </c>
      <c r="K139" s="1">
        <f t="shared" si="6"/>
        <v>28.273333333333337</v>
      </c>
      <c r="L139" s="1">
        <v>0.12697682448915418</v>
      </c>
      <c r="M139" s="1">
        <v>0.71846346060182553</v>
      </c>
    </row>
    <row r="140" spans="1:13" x14ac:dyDescent="0.4">
      <c r="A140" s="1" t="s">
        <v>286</v>
      </c>
      <c r="B140" s="1" t="s">
        <v>287</v>
      </c>
      <c r="C140" s="1" t="s">
        <v>5</v>
      </c>
      <c r="D140" s="1">
        <v>49.6</v>
      </c>
      <c r="E140" s="1">
        <v>44.49</v>
      </c>
      <c r="F140" s="1">
        <v>44.22</v>
      </c>
      <c r="G140" s="1">
        <v>35.46</v>
      </c>
      <c r="H140" s="1">
        <v>50.92</v>
      </c>
      <c r="I140" s="1">
        <v>29.05</v>
      </c>
      <c r="J140" s="1">
        <f>AVERAGE(D140:E141)</f>
        <v>44.385000000000005</v>
      </c>
      <c r="K140" s="1">
        <f t="shared" si="6"/>
        <v>38.476666666666667</v>
      </c>
      <c r="L140" s="1">
        <v>0.31998013191919161</v>
      </c>
      <c r="M140" s="1">
        <v>0.71511321748288559</v>
      </c>
    </row>
    <row r="141" spans="1:13" x14ac:dyDescent="0.4">
      <c r="A141" s="1" t="s">
        <v>686</v>
      </c>
      <c r="B141" s="1" t="s">
        <v>687</v>
      </c>
      <c r="C141" s="1" t="s">
        <v>5</v>
      </c>
      <c r="D141" s="1">
        <v>48.5</v>
      </c>
      <c r="E141" s="1">
        <v>34.950000000000003</v>
      </c>
      <c r="F141" s="1">
        <v>45.07</v>
      </c>
      <c r="G141" s="1">
        <v>39.76</v>
      </c>
      <c r="H141" s="1">
        <v>35.08</v>
      </c>
      <c r="I141" s="1">
        <v>33.89</v>
      </c>
      <c r="J141" s="1">
        <f>AVERAGE(D141:E142)</f>
        <v>63.335000000000008</v>
      </c>
      <c r="K141" s="1">
        <f t="shared" si="6"/>
        <v>36.243333333333332</v>
      </c>
      <c r="L141" s="1">
        <v>0.2119083526951803</v>
      </c>
      <c r="M141" s="1">
        <v>0.71464721154162147</v>
      </c>
    </row>
    <row r="142" spans="1:13" x14ac:dyDescent="0.4">
      <c r="A142" s="1" t="s">
        <v>554</v>
      </c>
      <c r="B142" s="1" t="s">
        <v>555</v>
      </c>
      <c r="C142" s="1" t="s">
        <v>5</v>
      </c>
      <c r="D142" s="1">
        <v>65.03</v>
      </c>
      <c r="E142" s="1">
        <v>104.86</v>
      </c>
      <c r="F142" s="1">
        <v>86.74</v>
      </c>
      <c r="G142" s="1">
        <v>53.73</v>
      </c>
      <c r="H142" s="1">
        <v>69.03</v>
      </c>
      <c r="I142" s="1">
        <v>60.52</v>
      </c>
      <c r="J142" s="1">
        <f>AVERAGE(D142:F142)</f>
        <v>85.543333333333337</v>
      </c>
      <c r="K142" s="1">
        <f t="shared" si="6"/>
        <v>61.093333333333334</v>
      </c>
      <c r="L142" s="1">
        <v>0.1185058591988746</v>
      </c>
      <c r="M142" s="1">
        <v>0.71417994778474847</v>
      </c>
    </row>
    <row r="143" spans="1:13" x14ac:dyDescent="0.4">
      <c r="A143" s="1" t="s">
        <v>1108</v>
      </c>
      <c r="B143" s="1" t="s">
        <v>1109</v>
      </c>
      <c r="C143" s="1" t="s">
        <v>5</v>
      </c>
      <c r="D143" s="1">
        <v>34.17</v>
      </c>
      <c r="E143" s="1">
        <v>44.49</v>
      </c>
      <c r="F143" s="1">
        <v>36.57</v>
      </c>
      <c r="G143" s="1">
        <v>23.64</v>
      </c>
      <c r="H143" s="1">
        <v>27.16</v>
      </c>
      <c r="I143" s="1">
        <v>31.47</v>
      </c>
      <c r="J143" s="1">
        <f>AVERAGE(D143:F143)</f>
        <v>38.409999999999997</v>
      </c>
      <c r="K143" s="1">
        <f t="shared" si="6"/>
        <v>27.423333333333332</v>
      </c>
      <c r="L143" s="1">
        <v>4.6338286083417994E-2</v>
      </c>
      <c r="M143" s="1">
        <v>0.71396337759264084</v>
      </c>
    </row>
    <row r="144" spans="1:13" x14ac:dyDescent="0.4">
      <c r="A144" s="1" t="s">
        <v>276</v>
      </c>
      <c r="B144" s="1" t="s">
        <v>277</v>
      </c>
      <c r="C144" s="1" t="s">
        <v>5</v>
      </c>
      <c r="D144" s="1">
        <v>69.44</v>
      </c>
      <c r="E144" s="1">
        <v>71.5</v>
      </c>
      <c r="F144" s="1">
        <v>60.38</v>
      </c>
      <c r="G144" s="1">
        <v>48.36</v>
      </c>
      <c r="H144" s="1">
        <v>52.06</v>
      </c>
      <c r="I144" s="1">
        <v>42.37</v>
      </c>
      <c r="J144" s="1">
        <f>AVERAGE(D144:F144)</f>
        <v>67.106666666666669</v>
      </c>
      <c r="K144" s="1">
        <f t="shared" si="6"/>
        <v>47.596666666666664</v>
      </c>
      <c r="L144" s="1">
        <v>1.1665564508249548E-2</v>
      </c>
      <c r="M144" s="1">
        <v>0.70926882575004957</v>
      </c>
    </row>
    <row r="145" spans="1:13" x14ac:dyDescent="0.4">
      <c r="A145" s="1" t="s">
        <v>96</v>
      </c>
      <c r="B145" s="1" t="s">
        <v>97</v>
      </c>
      <c r="C145" s="1" t="s">
        <v>5</v>
      </c>
      <c r="D145" s="1">
        <v>66.13</v>
      </c>
      <c r="E145" s="1">
        <v>52.43</v>
      </c>
      <c r="F145" s="1">
        <v>54.42</v>
      </c>
      <c r="G145" s="1">
        <v>42.98</v>
      </c>
      <c r="H145" s="1">
        <v>41.87</v>
      </c>
      <c r="I145" s="1">
        <v>37.520000000000003</v>
      </c>
      <c r="J145" s="1">
        <f>AVERAGE(D145:F145)</f>
        <v>57.660000000000004</v>
      </c>
      <c r="K145" s="1">
        <f t="shared" si="6"/>
        <v>40.79</v>
      </c>
      <c r="L145" s="1">
        <v>2.1246173866466222E-2</v>
      </c>
      <c r="M145" s="1">
        <v>0.70742282344779739</v>
      </c>
    </row>
    <row r="146" spans="1:13" x14ac:dyDescent="0.4">
      <c r="A146" s="1" t="s">
        <v>888</v>
      </c>
      <c r="B146" s="1" t="s">
        <v>889</v>
      </c>
      <c r="C146" s="1" t="s">
        <v>5</v>
      </c>
      <c r="D146" s="1">
        <v>2.2000000000000002</v>
      </c>
      <c r="E146" s="1">
        <v>12.71</v>
      </c>
      <c r="F146" s="1">
        <v>2.5499999999999998</v>
      </c>
      <c r="G146" s="1">
        <v>7.52</v>
      </c>
      <c r="H146" s="1">
        <v>6.79</v>
      </c>
      <c r="I146" s="1">
        <v>6.05</v>
      </c>
      <c r="J146" s="1">
        <f>AVERAGE(D146:E147)</f>
        <v>28.44</v>
      </c>
      <c r="K146" s="1">
        <f t="shared" si="6"/>
        <v>6.7866666666666662</v>
      </c>
      <c r="L146" s="1">
        <v>0.7945207080369554</v>
      </c>
      <c r="M146" s="1">
        <v>0.70474212530287295</v>
      </c>
    </row>
    <row r="147" spans="1:13" x14ac:dyDescent="0.4">
      <c r="A147" s="1" t="s">
        <v>1064</v>
      </c>
      <c r="B147" s="1" t="s">
        <v>1065</v>
      </c>
      <c r="C147" s="1" t="s">
        <v>5</v>
      </c>
      <c r="D147" s="1">
        <v>49.6</v>
      </c>
      <c r="E147" s="1">
        <v>49.25</v>
      </c>
      <c r="F147" s="1">
        <v>40.82</v>
      </c>
      <c r="G147" s="1">
        <v>51.58</v>
      </c>
      <c r="H147" s="1">
        <v>41.87</v>
      </c>
      <c r="I147" s="1">
        <v>25.42</v>
      </c>
      <c r="J147" s="1">
        <f>AVERAGE(D147:E148)</f>
        <v>60.009999999999991</v>
      </c>
      <c r="K147" s="1">
        <f t="shared" si="6"/>
        <v>39.623333333333328</v>
      </c>
      <c r="L147" s="1">
        <v>0.44318996486452022</v>
      </c>
      <c r="M147" s="1">
        <v>0.70410188064563883</v>
      </c>
    </row>
    <row r="148" spans="1:13" x14ac:dyDescent="0.4">
      <c r="A148" s="1" t="s">
        <v>652</v>
      </c>
      <c r="B148" s="1" t="s">
        <v>653</v>
      </c>
      <c r="C148" s="1" t="s">
        <v>5</v>
      </c>
      <c r="D148" s="1">
        <v>76.05</v>
      </c>
      <c r="E148" s="1">
        <v>65.14</v>
      </c>
      <c r="F148" s="1">
        <v>52.72</v>
      </c>
      <c r="G148" s="1">
        <v>49.43</v>
      </c>
      <c r="H148" s="1">
        <v>54.32</v>
      </c>
      <c r="I148" s="1">
        <v>32.68</v>
      </c>
      <c r="J148" s="1">
        <f>AVERAGE(D148:F148)</f>
        <v>64.63666666666667</v>
      </c>
      <c r="K148" s="1">
        <f t="shared" si="6"/>
        <v>45.476666666666667</v>
      </c>
      <c r="L148" s="1">
        <v>0.11114698159438453</v>
      </c>
      <c r="M148" s="1">
        <v>0.70357382290753434</v>
      </c>
    </row>
    <row r="149" spans="1:13" x14ac:dyDescent="0.4">
      <c r="A149" s="1" t="s">
        <v>778</v>
      </c>
      <c r="B149" s="1" t="s">
        <v>779</v>
      </c>
      <c r="C149" s="1" t="s">
        <v>5</v>
      </c>
      <c r="D149" s="1">
        <v>18.739999999999998</v>
      </c>
      <c r="E149" s="1">
        <v>17.48</v>
      </c>
      <c r="F149" s="1">
        <v>18.71</v>
      </c>
      <c r="G149" s="1">
        <v>12.9</v>
      </c>
      <c r="H149" s="1">
        <v>13.58</v>
      </c>
      <c r="I149" s="1">
        <v>12.1</v>
      </c>
      <c r="J149" s="1">
        <f>AVERAGE(D149:F149)</f>
        <v>18.309999999999999</v>
      </c>
      <c r="K149" s="1">
        <f t="shared" si="6"/>
        <v>12.86</v>
      </c>
      <c r="L149" s="1">
        <v>7.9384462511477118E-4</v>
      </c>
      <c r="M149" s="1">
        <v>0.70234844347351177</v>
      </c>
    </row>
    <row r="150" spans="1:13" x14ac:dyDescent="0.4">
      <c r="A150" s="1" t="s">
        <v>1185</v>
      </c>
      <c r="B150" s="1" t="s">
        <v>1186</v>
      </c>
      <c r="C150" s="1" t="s">
        <v>1138</v>
      </c>
      <c r="D150" s="1">
        <v>45.19</v>
      </c>
      <c r="E150" s="1">
        <v>58.79</v>
      </c>
      <c r="F150" s="1">
        <v>37.42</v>
      </c>
      <c r="G150" s="1">
        <v>37.61</v>
      </c>
      <c r="H150" s="1">
        <v>36.21</v>
      </c>
      <c r="I150" s="1">
        <v>31.47</v>
      </c>
      <c r="J150" s="1">
        <f>AVERAGE(D150:E151)</f>
        <v>48.414999999999999</v>
      </c>
      <c r="K150" s="1">
        <f t="shared" si="6"/>
        <v>35.096666666666664</v>
      </c>
      <c r="L150" s="1">
        <v>0.13840865933473165</v>
      </c>
      <c r="M150" s="1">
        <v>0.70053226879574193</v>
      </c>
    </row>
    <row r="151" spans="1:13" x14ac:dyDescent="0.4">
      <c r="A151" s="1" t="s">
        <v>416</v>
      </c>
      <c r="B151" s="1" t="s">
        <v>417</v>
      </c>
      <c r="C151" s="1" t="s">
        <v>5</v>
      </c>
      <c r="D151" s="1">
        <v>45.19</v>
      </c>
      <c r="E151" s="1">
        <v>44.49</v>
      </c>
      <c r="F151" s="1">
        <v>40.82</v>
      </c>
      <c r="G151" s="1">
        <v>33.31</v>
      </c>
      <c r="H151" s="1">
        <v>36.21</v>
      </c>
      <c r="I151" s="1">
        <v>21.79</v>
      </c>
      <c r="J151" s="1">
        <f>AVERAGE(D151:F151)</f>
        <v>43.5</v>
      </c>
      <c r="K151" s="1">
        <f t="shared" si="6"/>
        <v>30.436666666666667</v>
      </c>
      <c r="L151" s="1">
        <v>4.7092701536191411E-2</v>
      </c>
      <c r="M151" s="1">
        <v>0.69969348659003838</v>
      </c>
    </row>
    <row r="152" spans="1:13" x14ac:dyDescent="0.4">
      <c r="A152" s="1" t="s">
        <v>1060</v>
      </c>
      <c r="B152" s="1" t="s">
        <v>1061</v>
      </c>
      <c r="C152" s="1" t="s">
        <v>5</v>
      </c>
      <c r="D152" s="1">
        <v>57.31</v>
      </c>
      <c r="E152" s="1">
        <v>49.25</v>
      </c>
      <c r="F152" s="1">
        <v>28.91</v>
      </c>
      <c r="G152" s="1">
        <v>46.21</v>
      </c>
      <c r="H152" s="1">
        <v>38.479999999999997</v>
      </c>
      <c r="I152" s="1">
        <v>32.68</v>
      </c>
      <c r="J152" s="1">
        <f>AVERAGE(D152:E153)</f>
        <v>56.427499999999995</v>
      </c>
      <c r="K152" s="1">
        <f t="shared" si="6"/>
        <v>39.123333333333335</v>
      </c>
      <c r="L152" s="1">
        <v>0.55245918159228791</v>
      </c>
      <c r="M152" s="1">
        <v>0.69785209959123007</v>
      </c>
    </row>
    <row r="153" spans="1:13" x14ac:dyDescent="0.4">
      <c r="A153" s="1" t="s">
        <v>862</v>
      </c>
      <c r="B153" s="1" t="s">
        <v>863</v>
      </c>
      <c r="C153" s="1" t="s">
        <v>5</v>
      </c>
      <c r="D153" s="1">
        <v>54.01</v>
      </c>
      <c r="E153" s="1">
        <v>65.14</v>
      </c>
      <c r="F153" s="1">
        <v>54.42</v>
      </c>
      <c r="G153" s="1">
        <v>45.13</v>
      </c>
      <c r="H153" s="1">
        <v>44.13</v>
      </c>
      <c r="I153" s="1">
        <v>41.15</v>
      </c>
      <c r="J153" s="1">
        <f>AVERAGE(D153:E154)</f>
        <v>39.877499999999998</v>
      </c>
      <c r="K153" s="1">
        <f t="shared" si="6"/>
        <v>43.47</v>
      </c>
      <c r="L153" s="1">
        <v>1.9917035115221773E-2</v>
      </c>
      <c r="M153" s="1">
        <v>0.69669043993909763</v>
      </c>
    </row>
    <row r="154" spans="1:13" x14ac:dyDescent="0.4">
      <c r="A154" s="1" t="s">
        <v>1024</v>
      </c>
      <c r="B154" s="1" t="s">
        <v>1025</v>
      </c>
      <c r="C154" s="1" t="s">
        <v>5</v>
      </c>
      <c r="D154" s="1">
        <v>16.53</v>
      </c>
      <c r="E154" s="1">
        <v>23.83</v>
      </c>
      <c r="F154" s="1">
        <v>9.35</v>
      </c>
      <c r="G154" s="1">
        <v>9.67</v>
      </c>
      <c r="H154" s="1">
        <v>10.18</v>
      </c>
      <c r="I154" s="1">
        <v>4.84</v>
      </c>
      <c r="J154" s="1">
        <f>AVERAGE(D154:E155)</f>
        <v>31.22</v>
      </c>
      <c r="K154" s="1">
        <f t="shared" si="6"/>
        <v>8.23</v>
      </c>
      <c r="L154" s="1">
        <v>0.13831390032410987</v>
      </c>
      <c r="M154" s="1">
        <v>0.69363674673409192</v>
      </c>
    </row>
    <row r="155" spans="1:13" x14ac:dyDescent="0.4">
      <c r="A155" s="1" t="s">
        <v>174</v>
      </c>
      <c r="B155" s="1" t="s">
        <v>175</v>
      </c>
      <c r="C155" s="1" t="s">
        <v>5</v>
      </c>
      <c r="D155" s="1">
        <v>35.270000000000003</v>
      </c>
      <c r="E155" s="1">
        <v>49.25</v>
      </c>
      <c r="F155" s="1">
        <v>38.270000000000003</v>
      </c>
      <c r="G155" s="1">
        <v>33.31</v>
      </c>
      <c r="H155" s="1">
        <v>44.13</v>
      </c>
      <c r="I155" s="1">
        <v>25.42</v>
      </c>
      <c r="J155" s="1">
        <f>AVERAGE(D155:E156)</f>
        <v>36.327500000000001</v>
      </c>
      <c r="K155" s="1">
        <f t="shared" si="6"/>
        <v>34.286666666666669</v>
      </c>
      <c r="L155" s="1">
        <v>0.3895202822930719</v>
      </c>
      <c r="M155" s="1">
        <v>0.68997668997668993</v>
      </c>
    </row>
    <row r="156" spans="1:13" x14ac:dyDescent="0.4">
      <c r="A156" s="1" t="s">
        <v>576</v>
      </c>
      <c r="B156" s="1" t="s">
        <v>577</v>
      </c>
      <c r="C156" s="1" t="s">
        <v>5</v>
      </c>
      <c r="D156" s="1">
        <v>24.25</v>
      </c>
      <c r="E156" s="1">
        <v>36.54</v>
      </c>
      <c r="F156" s="1">
        <v>24.66</v>
      </c>
      <c r="G156" s="1">
        <v>19.34</v>
      </c>
      <c r="H156" s="1">
        <v>22.63</v>
      </c>
      <c r="I156" s="1">
        <v>16.95</v>
      </c>
      <c r="J156" s="1">
        <f>AVERAGE(D156:F156)</f>
        <v>28.483333333333334</v>
      </c>
      <c r="K156" s="1">
        <f t="shared" si="6"/>
        <v>19.64</v>
      </c>
      <c r="L156" s="1">
        <v>0.11204172504174012</v>
      </c>
      <c r="M156" s="1">
        <v>0.68952603861907547</v>
      </c>
    </row>
    <row r="157" spans="1:13" x14ac:dyDescent="0.4">
      <c r="A157" s="1" t="s">
        <v>926</v>
      </c>
      <c r="B157" s="1" t="s">
        <v>927</v>
      </c>
      <c r="C157" s="1" t="s">
        <v>5</v>
      </c>
      <c r="D157" s="1">
        <v>46.29</v>
      </c>
      <c r="E157" s="1">
        <v>20.65</v>
      </c>
      <c r="F157" s="1">
        <v>39.97</v>
      </c>
      <c r="G157" s="1">
        <v>35.46</v>
      </c>
      <c r="H157" s="1">
        <v>37.340000000000003</v>
      </c>
      <c r="I157" s="1">
        <v>35.1</v>
      </c>
      <c r="J157" s="1">
        <f>AVERAGE(D157:E158)</f>
        <v>20.132499999999997</v>
      </c>
      <c r="K157" s="1">
        <f t="shared" si="6"/>
        <v>35.966666666666669</v>
      </c>
      <c r="L157" s="1">
        <v>0.96804955623060351</v>
      </c>
      <c r="M157" s="1">
        <v>0.68491628977227648</v>
      </c>
    </row>
    <row r="158" spans="1:13" x14ac:dyDescent="0.4">
      <c r="A158" s="1" t="s">
        <v>434</v>
      </c>
      <c r="B158" s="1" t="s">
        <v>435</v>
      </c>
      <c r="C158" s="1" t="s">
        <v>5</v>
      </c>
      <c r="D158" s="1">
        <v>8.82</v>
      </c>
      <c r="E158" s="1">
        <v>4.7699999999999996</v>
      </c>
      <c r="F158" s="1">
        <v>4.25</v>
      </c>
      <c r="G158" s="1">
        <v>7.52</v>
      </c>
      <c r="H158" s="1">
        <v>4.53</v>
      </c>
      <c r="I158" s="1">
        <v>6.05</v>
      </c>
      <c r="J158" s="1">
        <f>AVERAGE(D158:E159)</f>
        <v>7.9849999999999994</v>
      </c>
      <c r="K158" s="1">
        <f t="shared" si="6"/>
        <v>6.0333333333333341</v>
      </c>
      <c r="L158" s="1">
        <v>0.96139391157921306</v>
      </c>
      <c r="M158" s="1">
        <v>0.68482784714339773</v>
      </c>
    </row>
    <row r="159" spans="1:13" x14ac:dyDescent="0.4">
      <c r="A159" s="1" t="s">
        <v>1171</v>
      </c>
      <c r="B159" s="1" t="s">
        <v>1172</v>
      </c>
      <c r="C159" s="1" t="s">
        <v>1138</v>
      </c>
      <c r="D159" s="1">
        <v>8.82</v>
      </c>
      <c r="E159" s="1">
        <v>9.5299999999999994</v>
      </c>
      <c r="F159" s="1">
        <v>6.8</v>
      </c>
      <c r="G159" s="1">
        <v>4.3</v>
      </c>
      <c r="H159" s="1">
        <v>5.66</v>
      </c>
      <c r="I159" s="1">
        <v>7.26</v>
      </c>
      <c r="J159" s="1">
        <f>AVERAGE(D159:F159)</f>
        <v>8.3833333333333346</v>
      </c>
      <c r="K159" s="1">
        <f t="shared" si="6"/>
        <v>5.7399999999999993</v>
      </c>
      <c r="L159" s="1">
        <v>8.9249177033991045E-2</v>
      </c>
      <c r="M159" s="1">
        <v>0.68469184890656043</v>
      </c>
    </row>
    <row r="160" spans="1:13" x14ac:dyDescent="0.4">
      <c r="A160" s="1" t="s">
        <v>1197</v>
      </c>
      <c r="B160" s="1" t="s">
        <v>1198</v>
      </c>
      <c r="C160" s="1" t="s">
        <v>1138</v>
      </c>
      <c r="D160" s="1">
        <v>55.11</v>
      </c>
      <c r="E160" s="1">
        <v>54.02</v>
      </c>
      <c r="F160" s="1">
        <v>31.46</v>
      </c>
      <c r="G160" s="1">
        <v>47.28</v>
      </c>
      <c r="H160" s="1">
        <v>45.27</v>
      </c>
      <c r="I160" s="1">
        <v>23</v>
      </c>
      <c r="J160" s="1">
        <f>AVERAGE(D160:E161)</f>
        <v>55.512500000000003</v>
      </c>
      <c r="K160" s="1">
        <f t="shared" si="6"/>
        <v>38.516666666666673</v>
      </c>
      <c r="L160" s="1">
        <v>0.4884481327587793</v>
      </c>
      <c r="M160" s="1">
        <v>0.68431494477510302</v>
      </c>
    </row>
    <row r="161" spans="1:13" x14ac:dyDescent="0.4">
      <c r="A161" s="1" t="s">
        <v>1082</v>
      </c>
      <c r="B161" s="1" t="s">
        <v>1083</v>
      </c>
      <c r="C161" s="1" t="s">
        <v>5</v>
      </c>
      <c r="D161" s="1">
        <v>57.31</v>
      </c>
      <c r="E161" s="1">
        <v>55.61</v>
      </c>
      <c r="F161" s="1">
        <v>43.37</v>
      </c>
      <c r="G161" s="1">
        <v>42.98</v>
      </c>
      <c r="H161" s="1">
        <v>39.61</v>
      </c>
      <c r="I161" s="1">
        <v>24.21</v>
      </c>
      <c r="J161" s="1">
        <f>AVERAGE(D161:F161)</f>
        <v>52.096666666666664</v>
      </c>
      <c r="K161" s="1">
        <f t="shared" si="6"/>
        <v>35.6</v>
      </c>
      <c r="L161" s="1">
        <v>8.5414132110605848E-2</v>
      </c>
      <c r="M161" s="1">
        <v>0.68334506366370218</v>
      </c>
    </row>
    <row r="162" spans="1:13" x14ac:dyDescent="0.4">
      <c r="A162" s="1" t="s">
        <v>28</v>
      </c>
      <c r="B162" s="1" t="s">
        <v>29</v>
      </c>
      <c r="C162" s="1" t="s">
        <v>5</v>
      </c>
      <c r="D162" s="1">
        <v>142.18</v>
      </c>
      <c r="E162" s="1">
        <v>125.52</v>
      </c>
      <c r="F162" s="1">
        <v>169.22</v>
      </c>
      <c r="G162" s="1">
        <v>133.25</v>
      </c>
      <c r="H162" s="1">
        <v>133.53</v>
      </c>
      <c r="I162" s="1">
        <v>122.25</v>
      </c>
      <c r="J162" s="1">
        <f>AVERAGE(D162:E163)</f>
        <v>95.155000000000001</v>
      </c>
      <c r="K162" s="1">
        <f t="shared" si="6"/>
        <v>129.67666666666665</v>
      </c>
      <c r="L162" s="1">
        <v>0.29512847749617943</v>
      </c>
      <c r="M162" s="1">
        <v>0.68277828967574905</v>
      </c>
    </row>
    <row r="163" spans="1:13" x14ac:dyDescent="0.4">
      <c r="A163" s="1" t="s">
        <v>1058</v>
      </c>
      <c r="B163" s="1" t="s">
        <v>1059</v>
      </c>
      <c r="C163" s="1" t="s">
        <v>5</v>
      </c>
      <c r="D163" s="1">
        <v>57.31</v>
      </c>
      <c r="E163" s="1">
        <v>55.61</v>
      </c>
      <c r="F163" s="1">
        <v>51.87</v>
      </c>
      <c r="G163" s="1">
        <v>36.54</v>
      </c>
      <c r="H163" s="1">
        <v>39.61</v>
      </c>
      <c r="I163" s="1">
        <v>36.31</v>
      </c>
      <c r="J163" s="1">
        <f>AVERAGE(D163:F163)</f>
        <v>54.93</v>
      </c>
      <c r="K163" s="1">
        <f t="shared" si="6"/>
        <v>37.486666666666672</v>
      </c>
      <c r="L163" s="1">
        <v>8.2530662084541527E-4</v>
      </c>
      <c r="M163" s="1">
        <v>0.68244432307785674</v>
      </c>
    </row>
    <row r="164" spans="1:13" x14ac:dyDescent="0.4">
      <c r="A164" s="1" t="s">
        <v>674</v>
      </c>
      <c r="B164" s="1" t="s">
        <v>675</v>
      </c>
      <c r="C164" s="1" t="s">
        <v>5</v>
      </c>
      <c r="D164" s="1">
        <v>27.55</v>
      </c>
      <c r="E164" s="1">
        <v>31.78</v>
      </c>
      <c r="F164" s="1">
        <v>15.31</v>
      </c>
      <c r="G164" s="1">
        <v>26.87</v>
      </c>
      <c r="H164" s="1">
        <v>26.03</v>
      </c>
      <c r="I164" s="1">
        <v>26.63</v>
      </c>
      <c r="J164" s="1">
        <f>AVERAGE(D164:E165)</f>
        <v>38.962499999999999</v>
      </c>
      <c r="K164" s="1">
        <f t="shared" si="6"/>
        <v>26.51</v>
      </c>
      <c r="L164" s="1">
        <v>0.75820585240230653</v>
      </c>
      <c r="M164" s="1">
        <v>0.67987433480797599</v>
      </c>
    </row>
    <row r="165" spans="1:13" x14ac:dyDescent="0.4">
      <c r="A165" s="1" t="s">
        <v>912</v>
      </c>
      <c r="B165" s="1" t="s">
        <v>913</v>
      </c>
      <c r="C165" s="1" t="s">
        <v>5</v>
      </c>
      <c r="D165" s="1">
        <v>44.09</v>
      </c>
      <c r="E165" s="1">
        <v>52.43</v>
      </c>
      <c r="F165" s="1">
        <v>32.31</v>
      </c>
      <c r="G165" s="1">
        <v>29.01</v>
      </c>
      <c r="H165" s="1">
        <v>35.08</v>
      </c>
      <c r="I165" s="1">
        <v>23</v>
      </c>
      <c r="J165" s="1">
        <f>AVERAGE(D165:F165)</f>
        <v>42.943333333333335</v>
      </c>
      <c r="K165" s="1">
        <f t="shared" si="6"/>
        <v>29.03</v>
      </c>
      <c r="L165" s="1">
        <v>0.1101352837876886</v>
      </c>
      <c r="M165" s="1">
        <v>0.67600714119382133</v>
      </c>
    </row>
    <row r="166" spans="1:13" x14ac:dyDescent="0.4">
      <c r="A166" s="1" t="s">
        <v>1068</v>
      </c>
      <c r="B166" s="1" t="s">
        <v>1069</v>
      </c>
      <c r="C166" s="1" t="s">
        <v>5</v>
      </c>
      <c r="D166" s="1">
        <v>39.68</v>
      </c>
      <c r="E166" s="1">
        <v>27.01</v>
      </c>
      <c r="F166" s="1">
        <v>31.46</v>
      </c>
      <c r="G166" s="1">
        <v>30.09</v>
      </c>
      <c r="H166" s="1">
        <v>26.03</v>
      </c>
      <c r="I166" s="1">
        <v>12.1</v>
      </c>
      <c r="J166" s="1">
        <f>AVERAGE(D166:E167)</f>
        <v>30.499999999999996</v>
      </c>
      <c r="K166" s="1">
        <f t="shared" si="6"/>
        <v>22.74</v>
      </c>
      <c r="L166" s="1">
        <v>0.2046947332296476</v>
      </c>
      <c r="M166" s="1">
        <v>0.67572988633831055</v>
      </c>
    </row>
    <row r="167" spans="1:13" x14ac:dyDescent="0.4">
      <c r="A167" s="1" t="s">
        <v>910</v>
      </c>
      <c r="B167" s="1" t="s">
        <v>911</v>
      </c>
      <c r="C167" s="1" t="s">
        <v>5</v>
      </c>
      <c r="D167" s="1">
        <v>33.07</v>
      </c>
      <c r="E167" s="1">
        <v>22.24</v>
      </c>
      <c r="F167" s="1">
        <v>23.81</v>
      </c>
      <c r="G167" s="1">
        <v>17.190000000000001</v>
      </c>
      <c r="H167" s="1">
        <v>18.11</v>
      </c>
      <c r="I167" s="1">
        <v>18.16</v>
      </c>
      <c r="J167" s="1">
        <f>AVERAGE(D167:F167)</f>
        <v>26.373333333333335</v>
      </c>
      <c r="K167" s="1">
        <f t="shared" si="6"/>
        <v>17.819999999999997</v>
      </c>
      <c r="L167" s="1">
        <v>6.5324180942534935E-2</v>
      </c>
      <c r="M167" s="1">
        <v>0.67568250758341741</v>
      </c>
    </row>
    <row r="168" spans="1:13" x14ac:dyDescent="0.4">
      <c r="A168" s="1" t="s">
        <v>718</v>
      </c>
      <c r="B168" s="1" t="s">
        <v>719</v>
      </c>
      <c r="C168" s="1" t="s">
        <v>5</v>
      </c>
      <c r="D168" s="1">
        <v>38.58</v>
      </c>
      <c r="E168" s="1">
        <v>47.67</v>
      </c>
      <c r="F168" s="1">
        <v>29.76</v>
      </c>
      <c r="G168" s="1">
        <v>24.72</v>
      </c>
      <c r="H168" s="1">
        <v>44.13</v>
      </c>
      <c r="I168" s="1">
        <v>33.89</v>
      </c>
      <c r="J168" s="1">
        <f>AVERAGE(D168:E169)</f>
        <v>53.002499999999998</v>
      </c>
      <c r="K168" s="1">
        <f t="shared" si="6"/>
        <v>34.246666666666663</v>
      </c>
      <c r="L168" s="1">
        <v>0.59300950001597008</v>
      </c>
      <c r="M168" s="1">
        <v>0.67524358784771843</v>
      </c>
    </row>
    <row r="169" spans="1:13" x14ac:dyDescent="0.4">
      <c r="A169" s="1" t="s">
        <v>1165</v>
      </c>
      <c r="B169" s="1" t="s">
        <v>1166</v>
      </c>
      <c r="C169" s="1" t="s">
        <v>1138</v>
      </c>
      <c r="D169" s="1">
        <v>60.62</v>
      </c>
      <c r="E169" s="1">
        <v>65.14</v>
      </c>
      <c r="F169" s="1">
        <v>46.77</v>
      </c>
      <c r="G169" s="1">
        <v>39.76</v>
      </c>
      <c r="H169" s="1">
        <v>50.92</v>
      </c>
      <c r="I169" s="1">
        <v>36.31</v>
      </c>
      <c r="J169" s="1">
        <f>AVERAGE(D169:E170)</f>
        <v>41.167499999999997</v>
      </c>
      <c r="K169" s="1">
        <f t="shared" si="6"/>
        <v>42.330000000000005</v>
      </c>
      <c r="L169" s="1">
        <v>9.8285378488299921E-2</v>
      </c>
      <c r="M169" s="1">
        <v>0.67214481362391332</v>
      </c>
    </row>
    <row r="170" spans="1:13" x14ac:dyDescent="0.4">
      <c r="A170" s="1" t="s">
        <v>1149</v>
      </c>
      <c r="B170" s="1" t="s">
        <v>1150</v>
      </c>
      <c r="C170" s="1" t="s">
        <v>1138</v>
      </c>
      <c r="D170" s="1">
        <v>19.84</v>
      </c>
      <c r="E170" s="1">
        <v>19.07</v>
      </c>
      <c r="F170" s="1">
        <v>22.96</v>
      </c>
      <c r="G170" s="1">
        <v>7.52</v>
      </c>
      <c r="H170" s="1">
        <v>18.11</v>
      </c>
      <c r="I170" s="1">
        <v>15.74</v>
      </c>
      <c r="J170" s="1">
        <f>AVERAGE(D170:F170)</f>
        <v>20.623333333333331</v>
      </c>
      <c r="K170" s="1">
        <f t="shared" si="6"/>
        <v>13.79</v>
      </c>
      <c r="L170" s="1">
        <v>0.11653771751227643</v>
      </c>
      <c r="M170" s="1">
        <v>0.66866009374494906</v>
      </c>
    </row>
    <row r="171" spans="1:13" x14ac:dyDescent="0.4">
      <c r="A171" s="1" t="s">
        <v>1100</v>
      </c>
      <c r="B171" s="1" t="s">
        <v>1101</v>
      </c>
      <c r="C171" s="1" t="s">
        <v>5</v>
      </c>
      <c r="D171" s="1">
        <v>16.53</v>
      </c>
      <c r="E171" s="1">
        <v>23.83</v>
      </c>
      <c r="F171" s="1">
        <v>18.71</v>
      </c>
      <c r="G171" s="1">
        <v>21.49</v>
      </c>
      <c r="H171" s="1">
        <v>26.03</v>
      </c>
      <c r="I171" s="1">
        <v>25.42</v>
      </c>
      <c r="J171" s="1">
        <f>AVERAGE(D171:E172)</f>
        <v>1051.8175000000001</v>
      </c>
      <c r="K171" s="1">
        <f t="shared" si="6"/>
        <v>24.313333333333333</v>
      </c>
      <c r="L171" s="1">
        <v>0.14872508938478327</v>
      </c>
      <c r="M171" s="1">
        <v>0.66753609261674329</v>
      </c>
    </row>
    <row r="172" spans="1:13" x14ac:dyDescent="0.4">
      <c r="A172" s="1" t="s">
        <v>456</v>
      </c>
      <c r="B172" s="1" t="s">
        <v>457</v>
      </c>
      <c r="C172" s="1" t="s">
        <v>5</v>
      </c>
      <c r="D172" s="1">
        <v>1886.93</v>
      </c>
      <c r="E172" s="1">
        <v>2279.98</v>
      </c>
      <c r="F172" s="1">
        <v>1937.15</v>
      </c>
      <c r="G172" s="1">
        <v>1313.17</v>
      </c>
      <c r="H172" s="1">
        <v>1393.05</v>
      </c>
      <c r="I172" s="1">
        <v>1362.95</v>
      </c>
      <c r="J172" s="1">
        <f>AVERAGE(D172:F172)</f>
        <v>2034.6866666666665</v>
      </c>
      <c r="K172" s="1">
        <f t="shared" si="6"/>
        <v>1356.39</v>
      </c>
      <c r="L172" s="1">
        <v>5.7031543844184079E-3</v>
      </c>
      <c r="M172" s="1">
        <v>0.66663335550436931</v>
      </c>
    </row>
    <row r="173" spans="1:13" x14ac:dyDescent="0.4">
      <c r="A173" s="1" t="s">
        <v>1006</v>
      </c>
      <c r="B173" s="1" t="s">
        <v>1007</v>
      </c>
      <c r="C173" s="1" t="s">
        <v>5</v>
      </c>
      <c r="D173" s="1">
        <v>14.33</v>
      </c>
      <c r="E173" s="1">
        <v>14.3</v>
      </c>
      <c r="F173" s="1">
        <v>12.76</v>
      </c>
      <c r="G173" s="1">
        <v>11.82</v>
      </c>
      <c r="H173" s="1">
        <v>12.45</v>
      </c>
      <c r="I173" s="1">
        <v>10.89</v>
      </c>
      <c r="J173" s="1">
        <f>AVERAGE(D173:E174)</f>
        <v>155.39499999999998</v>
      </c>
      <c r="K173" s="1">
        <f t="shared" si="6"/>
        <v>11.719999999999999</v>
      </c>
      <c r="L173" s="1">
        <v>3.9310592876462332E-2</v>
      </c>
      <c r="M173" s="1">
        <v>0.66657187544433372</v>
      </c>
    </row>
    <row r="174" spans="1:13" x14ac:dyDescent="0.4">
      <c r="A174" s="1" t="s">
        <v>38</v>
      </c>
      <c r="B174" s="1" t="s">
        <v>39</v>
      </c>
      <c r="C174" s="1" t="s">
        <v>5</v>
      </c>
      <c r="D174" s="1">
        <v>279.95</v>
      </c>
      <c r="E174" s="1">
        <v>313</v>
      </c>
      <c r="F174" s="1">
        <v>286.58</v>
      </c>
      <c r="G174" s="1">
        <v>214.92</v>
      </c>
      <c r="H174" s="1">
        <v>176.54</v>
      </c>
      <c r="I174" s="1">
        <v>191.25</v>
      </c>
      <c r="J174" s="1">
        <f>AVERAGE(D174:F174)</f>
        <v>293.17666666666668</v>
      </c>
      <c r="K174" s="1">
        <f t="shared" si="6"/>
        <v>194.23666666666668</v>
      </c>
      <c r="L174" s="1">
        <v>2.7796273725375019E-3</v>
      </c>
      <c r="M174" s="1">
        <v>0.66252430275260654</v>
      </c>
    </row>
    <row r="175" spans="1:13" x14ac:dyDescent="0.4">
      <c r="A175" s="1" t="s">
        <v>58</v>
      </c>
      <c r="B175" s="1" t="s">
        <v>59</v>
      </c>
      <c r="C175" s="1" t="s">
        <v>5</v>
      </c>
      <c r="D175" s="1">
        <v>36.369999999999997</v>
      </c>
      <c r="E175" s="1">
        <v>33.369999999999997</v>
      </c>
      <c r="F175" s="1">
        <v>42.52</v>
      </c>
      <c r="G175" s="1">
        <v>32.24</v>
      </c>
      <c r="H175" s="1">
        <v>21.5</v>
      </c>
      <c r="I175" s="1">
        <v>20.58</v>
      </c>
      <c r="J175" s="1">
        <f>AVERAGE(D175:F175)</f>
        <v>37.419999999999995</v>
      </c>
      <c r="K175" s="1">
        <f t="shared" si="6"/>
        <v>24.77333333333333</v>
      </c>
      <c r="L175" s="1">
        <v>5.1758862495287161E-2</v>
      </c>
      <c r="M175" s="1">
        <v>0.6620345626224835</v>
      </c>
    </row>
    <row r="176" spans="1:13" x14ac:dyDescent="0.4">
      <c r="A176" s="1" t="s">
        <v>922</v>
      </c>
      <c r="B176" s="1" t="s">
        <v>923</v>
      </c>
      <c r="C176" s="1" t="s">
        <v>5</v>
      </c>
      <c r="D176" s="1">
        <v>47.39</v>
      </c>
      <c r="E176" s="1">
        <v>54.02</v>
      </c>
      <c r="F176" s="1">
        <v>56.12</v>
      </c>
      <c r="G176" s="1">
        <v>37.61</v>
      </c>
      <c r="H176" s="1">
        <v>35.08</v>
      </c>
      <c r="I176" s="1">
        <v>31.47</v>
      </c>
      <c r="J176" s="1">
        <f>AVERAGE(D176:F176)</f>
        <v>52.51</v>
      </c>
      <c r="K176" s="1">
        <f t="shared" si="6"/>
        <v>34.72</v>
      </c>
      <c r="L176" s="1">
        <v>4.9949788328689914E-3</v>
      </c>
      <c r="M176" s="1">
        <v>0.66120738906874876</v>
      </c>
    </row>
    <row r="177" spans="1:13" x14ac:dyDescent="0.4">
      <c r="A177" s="1" t="s">
        <v>1238</v>
      </c>
      <c r="B177" s="1" t="s">
        <v>1239</v>
      </c>
      <c r="C177" s="1" t="s">
        <v>1227</v>
      </c>
      <c r="D177" s="1">
        <v>9</v>
      </c>
      <c r="E177" s="1">
        <v>5</v>
      </c>
      <c r="F177" s="1">
        <v>9</v>
      </c>
      <c r="G177" s="1">
        <v>17</v>
      </c>
      <c r="H177" s="1">
        <v>11</v>
      </c>
      <c r="I177" s="1">
        <v>9</v>
      </c>
      <c r="J177" s="1">
        <f>AVERAGE(D177:E178)</f>
        <v>24.695</v>
      </c>
      <c r="K177" s="1">
        <f t="shared" si="6"/>
        <v>12.333333333333334</v>
      </c>
      <c r="L177" s="1">
        <v>0.16478902078337998</v>
      </c>
      <c r="M177" s="1">
        <v>0.65777777777777779</v>
      </c>
    </row>
    <row r="178" spans="1:13" x14ac:dyDescent="0.4">
      <c r="A178" s="1" t="s">
        <v>626</v>
      </c>
      <c r="B178" s="1" t="s">
        <v>627</v>
      </c>
      <c r="C178" s="1" t="s">
        <v>5</v>
      </c>
      <c r="D178" s="1">
        <v>41.88</v>
      </c>
      <c r="E178" s="1">
        <v>42.9</v>
      </c>
      <c r="F178" s="1">
        <v>39.97</v>
      </c>
      <c r="G178" s="1">
        <v>27.94</v>
      </c>
      <c r="H178" s="1">
        <v>28.29</v>
      </c>
      <c r="I178" s="1">
        <v>25.42</v>
      </c>
      <c r="J178" s="1">
        <f>AVERAGE(D178:F178)</f>
        <v>41.583333333333336</v>
      </c>
      <c r="K178" s="1">
        <f t="shared" si="6"/>
        <v>27.216666666666669</v>
      </c>
      <c r="L178" s="1">
        <v>3.2395014909404195E-4</v>
      </c>
      <c r="M178" s="1">
        <v>0.6545090180360722</v>
      </c>
    </row>
    <row r="179" spans="1:13" x14ac:dyDescent="0.4">
      <c r="A179" s="1" t="s">
        <v>748</v>
      </c>
      <c r="B179" s="1" t="s">
        <v>749</v>
      </c>
      <c r="C179" s="1" t="s">
        <v>5</v>
      </c>
      <c r="D179" s="1">
        <v>18.739999999999998</v>
      </c>
      <c r="E179" s="1">
        <v>14.3</v>
      </c>
      <c r="F179" s="1">
        <v>18.71</v>
      </c>
      <c r="G179" s="1">
        <v>20.420000000000002</v>
      </c>
      <c r="H179" s="1">
        <v>14.71</v>
      </c>
      <c r="I179" s="1">
        <v>10.89</v>
      </c>
      <c r="J179" s="1">
        <f>AVERAGE(D179:E180)</f>
        <v>35.695</v>
      </c>
      <c r="K179" s="1">
        <f t="shared" si="6"/>
        <v>15.340000000000002</v>
      </c>
      <c r="L179" s="1">
        <v>0.57554691335750263</v>
      </c>
      <c r="M179" s="1">
        <v>0.65304384844614727</v>
      </c>
    </row>
    <row r="180" spans="1:13" x14ac:dyDescent="0.4">
      <c r="A180" s="1" t="s">
        <v>1136</v>
      </c>
      <c r="B180" s="1" t="s">
        <v>1137</v>
      </c>
      <c r="C180" s="1" t="s">
        <v>1138</v>
      </c>
      <c r="D180" s="1">
        <v>57.31</v>
      </c>
      <c r="E180" s="1">
        <v>52.43</v>
      </c>
      <c r="F180" s="1">
        <v>47.62</v>
      </c>
      <c r="G180" s="1">
        <v>36.54</v>
      </c>
      <c r="H180" s="1">
        <v>41.87</v>
      </c>
      <c r="I180" s="1">
        <v>24.21</v>
      </c>
      <c r="J180" s="1">
        <f>AVERAGE(D180:F180)</f>
        <v>52.45333333333334</v>
      </c>
      <c r="K180" s="1">
        <f t="shared" si="6"/>
        <v>34.206666666666671</v>
      </c>
      <c r="L180" s="1">
        <v>3.7056040026798638E-2</v>
      </c>
      <c r="M180" s="1">
        <v>0.65213523131672602</v>
      </c>
    </row>
    <row r="181" spans="1:13" x14ac:dyDescent="0.4">
      <c r="A181" s="1" t="s">
        <v>712</v>
      </c>
      <c r="B181" s="1" t="s">
        <v>713</v>
      </c>
      <c r="C181" s="1" t="s">
        <v>5</v>
      </c>
      <c r="D181" s="1">
        <v>41.88</v>
      </c>
      <c r="E181" s="1">
        <v>44.49</v>
      </c>
      <c r="F181" s="1">
        <v>36.57</v>
      </c>
      <c r="G181" s="1">
        <v>31.16</v>
      </c>
      <c r="H181" s="1">
        <v>27.16</v>
      </c>
      <c r="I181" s="1">
        <v>21.79</v>
      </c>
      <c r="J181" s="1">
        <f>AVERAGE(D181:F181)</f>
        <v>40.98</v>
      </c>
      <c r="K181" s="1">
        <f t="shared" si="6"/>
        <v>26.703333333333333</v>
      </c>
      <c r="L181" s="1">
        <v>1.6255128918989163E-2</v>
      </c>
      <c r="M181" s="1">
        <v>0.65161867577680177</v>
      </c>
    </row>
    <row r="182" spans="1:13" x14ac:dyDescent="0.4">
      <c r="A182" s="1" t="s">
        <v>284</v>
      </c>
      <c r="B182" s="1" t="s">
        <v>285</v>
      </c>
      <c r="C182" s="1" t="s">
        <v>5</v>
      </c>
      <c r="D182" s="1">
        <v>19.84</v>
      </c>
      <c r="E182" s="1">
        <v>27.01</v>
      </c>
      <c r="F182" s="1">
        <v>31.46</v>
      </c>
      <c r="G182" s="1">
        <v>16.12</v>
      </c>
      <c r="H182" s="1">
        <v>22.63</v>
      </c>
      <c r="I182" s="1">
        <v>12.1</v>
      </c>
      <c r="J182" s="1">
        <f>AVERAGE(D182:F182)</f>
        <v>26.103333333333335</v>
      </c>
      <c r="K182" s="1">
        <f t="shared" si="6"/>
        <v>16.95</v>
      </c>
      <c r="L182" s="1">
        <v>0.11563503220352331</v>
      </c>
      <c r="M182" s="1">
        <v>0.64934235729791845</v>
      </c>
    </row>
    <row r="183" spans="1:13" x14ac:dyDescent="0.4">
      <c r="A183" s="1" t="s">
        <v>938</v>
      </c>
      <c r="B183" s="1" t="s">
        <v>939</v>
      </c>
      <c r="C183" s="1" t="s">
        <v>5</v>
      </c>
      <c r="D183" s="1">
        <v>74.95</v>
      </c>
      <c r="E183" s="1">
        <v>66.73</v>
      </c>
      <c r="F183" s="1">
        <v>56.97</v>
      </c>
      <c r="G183" s="1">
        <v>44.06</v>
      </c>
      <c r="H183" s="1">
        <v>37.340000000000003</v>
      </c>
      <c r="I183" s="1">
        <v>47.21</v>
      </c>
      <c r="J183" s="1">
        <f>AVERAGE(D183:F183)</f>
        <v>66.216666666666669</v>
      </c>
      <c r="K183" s="1">
        <f t="shared" si="6"/>
        <v>42.870000000000005</v>
      </c>
      <c r="L183" s="1">
        <v>1.7253043923538783E-2</v>
      </c>
      <c r="M183" s="1">
        <v>0.64742008557764918</v>
      </c>
    </row>
    <row r="184" spans="1:13" x14ac:dyDescent="0.4">
      <c r="A184" s="1" t="s">
        <v>648</v>
      </c>
      <c r="B184" s="1" t="s">
        <v>649</v>
      </c>
      <c r="C184" s="1" t="s">
        <v>5</v>
      </c>
      <c r="D184" s="1">
        <v>5.51</v>
      </c>
      <c r="E184" s="1">
        <v>9.5299999999999994</v>
      </c>
      <c r="F184" s="1">
        <v>4.25</v>
      </c>
      <c r="G184" s="1">
        <v>6.45</v>
      </c>
      <c r="H184" s="1">
        <v>3.39</v>
      </c>
      <c r="I184" s="1">
        <v>12.1</v>
      </c>
      <c r="J184" s="1">
        <f t="shared" ref="J184:J189" si="7">AVERAGE(D184:E185)</f>
        <v>6.6049999999999995</v>
      </c>
      <c r="K184" s="1">
        <f t="shared" si="6"/>
        <v>7.3133333333333326</v>
      </c>
      <c r="L184" s="1">
        <v>0.78356659747517798</v>
      </c>
      <c r="M184" s="1">
        <v>0.64633966710855795</v>
      </c>
    </row>
    <row r="185" spans="1:13" x14ac:dyDescent="0.4">
      <c r="A185" s="1" t="s">
        <v>798</v>
      </c>
      <c r="B185" s="1" t="s">
        <v>799</v>
      </c>
      <c r="C185" s="1" t="s">
        <v>5</v>
      </c>
      <c r="D185" s="1">
        <v>6.61</v>
      </c>
      <c r="E185" s="1">
        <v>4.7699999999999996</v>
      </c>
      <c r="F185" s="1">
        <v>10.199999999999999</v>
      </c>
      <c r="G185" s="1">
        <v>5.37</v>
      </c>
      <c r="H185" s="1">
        <v>12.45</v>
      </c>
      <c r="I185" s="1">
        <v>8.4700000000000006</v>
      </c>
      <c r="J185" s="1">
        <f t="shared" si="7"/>
        <v>8.9324999999999992</v>
      </c>
      <c r="K185" s="1">
        <f t="shared" si="6"/>
        <v>8.7633333333333336</v>
      </c>
      <c r="L185" s="1">
        <v>0.57800213833317904</v>
      </c>
      <c r="M185" s="1">
        <v>0.64400759385143003</v>
      </c>
    </row>
    <row r="186" spans="1:13" x14ac:dyDescent="0.4">
      <c r="A186" s="1" t="s">
        <v>1088</v>
      </c>
      <c r="B186" s="1" t="s">
        <v>1089</v>
      </c>
      <c r="C186" s="1" t="s">
        <v>5</v>
      </c>
      <c r="D186" s="1">
        <v>13.23</v>
      </c>
      <c r="E186" s="1">
        <v>11.12</v>
      </c>
      <c r="F186" s="1">
        <v>3.4</v>
      </c>
      <c r="G186" s="1">
        <v>1.07</v>
      </c>
      <c r="H186" s="1">
        <v>9.0500000000000007</v>
      </c>
      <c r="I186" s="1">
        <v>9.68</v>
      </c>
      <c r="J186" s="1">
        <f t="shared" si="7"/>
        <v>49.797499999999999</v>
      </c>
      <c r="K186" s="1">
        <f t="shared" si="6"/>
        <v>6.6000000000000005</v>
      </c>
      <c r="L186" s="1">
        <v>0.55094816790806167</v>
      </c>
      <c r="M186" s="1">
        <v>0.64217951836536125</v>
      </c>
    </row>
    <row r="187" spans="1:13" x14ac:dyDescent="0.4">
      <c r="A187" s="1" t="s">
        <v>584</v>
      </c>
      <c r="B187" s="1" t="s">
        <v>585</v>
      </c>
      <c r="C187" s="1" t="s">
        <v>5</v>
      </c>
      <c r="D187" s="1">
        <v>96.99</v>
      </c>
      <c r="E187" s="1">
        <v>77.849999999999994</v>
      </c>
      <c r="F187" s="1">
        <v>73.13</v>
      </c>
      <c r="G187" s="1">
        <v>59.1</v>
      </c>
      <c r="H187" s="1">
        <v>64.5</v>
      </c>
      <c r="I187" s="1">
        <v>62.94</v>
      </c>
      <c r="J187" s="1">
        <f t="shared" si="7"/>
        <v>57.164999999999992</v>
      </c>
      <c r="K187" s="1">
        <f t="shared" si="6"/>
        <v>62.18</v>
      </c>
      <c r="L187" s="1">
        <v>5.1830546340707051E-2</v>
      </c>
      <c r="M187" s="1">
        <v>0.64154350125099957</v>
      </c>
    </row>
    <row r="188" spans="1:13" x14ac:dyDescent="0.4">
      <c r="A188" s="1" t="s">
        <v>1072</v>
      </c>
      <c r="B188" s="1" t="s">
        <v>1073</v>
      </c>
      <c r="C188" s="1" t="s">
        <v>5</v>
      </c>
      <c r="D188" s="1">
        <v>22.04</v>
      </c>
      <c r="E188" s="1">
        <v>31.78</v>
      </c>
      <c r="F188" s="1">
        <v>31.46</v>
      </c>
      <c r="G188" s="1">
        <v>22.57</v>
      </c>
      <c r="H188" s="1">
        <v>26.03</v>
      </c>
      <c r="I188" s="1">
        <v>16.95</v>
      </c>
      <c r="J188" s="1">
        <f t="shared" si="7"/>
        <v>18.407499999999999</v>
      </c>
      <c r="K188" s="1">
        <f t="shared" si="6"/>
        <v>21.849999999999998</v>
      </c>
      <c r="L188" s="1">
        <v>0.18803529189298215</v>
      </c>
      <c r="M188" s="1">
        <v>0.6413737433037352</v>
      </c>
    </row>
    <row r="189" spans="1:13" x14ac:dyDescent="0.4">
      <c r="A189" s="1" t="s">
        <v>90</v>
      </c>
      <c r="B189" s="1" t="s">
        <v>91</v>
      </c>
      <c r="C189" s="1" t="s">
        <v>5</v>
      </c>
      <c r="D189" s="1">
        <v>5.51</v>
      </c>
      <c r="E189" s="1">
        <v>14.3</v>
      </c>
      <c r="F189" s="1">
        <v>7.65</v>
      </c>
      <c r="G189" s="1">
        <v>8.6</v>
      </c>
      <c r="H189" s="1">
        <v>10.18</v>
      </c>
      <c r="I189" s="1">
        <v>8.4700000000000006</v>
      </c>
      <c r="J189" s="1">
        <f t="shared" si="7"/>
        <v>27.55</v>
      </c>
      <c r="K189" s="1">
        <f t="shared" si="6"/>
        <v>9.0833333333333339</v>
      </c>
      <c r="L189" s="1">
        <v>0.98057924733088964</v>
      </c>
      <c r="M189" s="1">
        <v>0.63753874948821432</v>
      </c>
    </row>
    <row r="190" spans="1:13" x14ac:dyDescent="0.4">
      <c r="A190" s="1" t="s">
        <v>318</v>
      </c>
      <c r="B190" s="1" t="s">
        <v>319</v>
      </c>
      <c r="C190" s="1" t="s">
        <v>5</v>
      </c>
      <c r="D190" s="1">
        <v>36.369999999999997</v>
      </c>
      <c r="E190" s="1">
        <v>54.02</v>
      </c>
      <c r="F190" s="1">
        <v>42.52</v>
      </c>
      <c r="G190" s="1">
        <v>31.16</v>
      </c>
      <c r="H190" s="1">
        <v>30.55</v>
      </c>
      <c r="I190" s="1">
        <v>23</v>
      </c>
      <c r="J190" s="1">
        <f>AVERAGE(D190:F190)</f>
        <v>44.303333333333335</v>
      </c>
      <c r="K190" s="1">
        <f t="shared" si="6"/>
        <v>28.236666666666668</v>
      </c>
      <c r="L190" s="1">
        <v>5.0329230542414033E-2</v>
      </c>
      <c r="M190" s="1">
        <v>0.63734858174704689</v>
      </c>
    </row>
    <row r="191" spans="1:13" x14ac:dyDescent="0.4">
      <c r="A191" s="1" t="s">
        <v>656</v>
      </c>
      <c r="B191" s="1" t="s">
        <v>657</v>
      </c>
      <c r="C191" s="1" t="s">
        <v>5</v>
      </c>
      <c r="D191" s="1">
        <v>35.270000000000003</v>
      </c>
      <c r="E191" s="1">
        <v>31.78</v>
      </c>
      <c r="F191" s="1">
        <v>24.66</v>
      </c>
      <c r="G191" s="1">
        <v>29.01</v>
      </c>
      <c r="H191" s="1">
        <v>28.29</v>
      </c>
      <c r="I191" s="1">
        <v>19.37</v>
      </c>
      <c r="J191" s="1">
        <f>AVERAGE(D191:E192)</f>
        <v>44.59</v>
      </c>
      <c r="K191" s="1">
        <f t="shared" si="6"/>
        <v>25.556666666666668</v>
      </c>
      <c r="L191" s="1">
        <v>0.31812728147633196</v>
      </c>
      <c r="M191" s="1">
        <v>0.63439659095610446</v>
      </c>
    </row>
    <row r="192" spans="1:13" x14ac:dyDescent="0.4">
      <c r="A192" s="1" t="s">
        <v>1155</v>
      </c>
      <c r="B192" s="1" t="s">
        <v>1156</v>
      </c>
      <c r="C192" s="1" t="s">
        <v>1138</v>
      </c>
      <c r="D192" s="1">
        <v>42.99</v>
      </c>
      <c r="E192" s="1">
        <v>68.319999999999993</v>
      </c>
      <c r="F192" s="1">
        <v>56.97</v>
      </c>
      <c r="G192" s="1">
        <v>36.54</v>
      </c>
      <c r="H192" s="1">
        <v>37.340000000000003</v>
      </c>
      <c r="I192" s="1">
        <v>32.68</v>
      </c>
      <c r="J192" s="1">
        <f>AVERAGE(D192:F192)</f>
        <v>56.093333333333334</v>
      </c>
      <c r="K192" s="1">
        <f t="shared" si="6"/>
        <v>35.520000000000003</v>
      </c>
      <c r="L192" s="1">
        <v>5.1064204289268438E-2</v>
      </c>
      <c r="M192" s="1">
        <v>0.63323033040171151</v>
      </c>
    </row>
    <row r="193" spans="1:13" x14ac:dyDescent="0.4">
      <c r="A193" s="1" t="s">
        <v>700</v>
      </c>
      <c r="B193" s="1" t="s">
        <v>701</v>
      </c>
      <c r="C193" s="1" t="s">
        <v>5</v>
      </c>
      <c r="D193" s="1">
        <v>66.13</v>
      </c>
      <c r="E193" s="1">
        <v>39.72</v>
      </c>
      <c r="F193" s="1">
        <v>46.77</v>
      </c>
      <c r="G193" s="1">
        <v>34.39</v>
      </c>
      <c r="H193" s="1">
        <v>39.61</v>
      </c>
      <c r="I193" s="1">
        <v>37.520000000000003</v>
      </c>
      <c r="J193" s="1">
        <f>AVERAGE(D193:E194)</f>
        <v>40.5</v>
      </c>
      <c r="K193" s="1">
        <f t="shared" si="6"/>
        <v>37.173333333333339</v>
      </c>
      <c r="L193" s="1">
        <v>0.16357126667299549</v>
      </c>
      <c r="M193" s="1">
        <v>0.63190401314577938</v>
      </c>
    </row>
    <row r="194" spans="1:13" x14ac:dyDescent="0.4">
      <c r="A194" s="1" t="s">
        <v>1145</v>
      </c>
      <c r="B194" s="1" t="s">
        <v>1146</v>
      </c>
      <c r="C194" s="1" t="s">
        <v>1138</v>
      </c>
      <c r="D194" s="1">
        <v>27.55</v>
      </c>
      <c r="E194" s="1">
        <v>28.6</v>
      </c>
      <c r="F194" s="1">
        <v>19.559999999999999</v>
      </c>
      <c r="G194" s="1">
        <v>21.49</v>
      </c>
      <c r="H194" s="1">
        <v>30.55</v>
      </c>
      <c r="I194" s="1">
        <v>16.95</v>
      </c>
      <c r="J194" s="1">
        <f>AVERAGE(D194:E195)</f>
        <v>23.332500000000003</v>
      </c>
      <c r="K194" s="1">
        <f t="shared" ref="K194:K257" si="8">AVERAGE(G194,H194,I194)</f>
        <v>22.996666666666666</v>
      </c>
      <c r="L194" s="1">
        <v>0.67203915630803279</v>
      </c>
      <c r="M194" s="1">
        <v>0.63021832465515659</v>
      </c>
    </row>
    <row r="195" spans="1:13" x14ac:dyDescent="0.4">
      <c r="A195" s="1" t="s">
        <v>508</v>
      </c>
      <c r="B195" s="1" t="s">
        <v>509</v>
      </c>
      <c r="C195" s="1" t="s">
        <v>5</v>
      </c>
      <c r="D195" s="1">
        <v>16.53</v>
      </c>
      <c r="E195" s="1">
        <v>20.65</v>
      </c>
      <c r="F195" s="1">
        <v>13.61</v>
      </c>
      <c r="G195" s="1">
        <v>7.52</v>
      </c>
      <c r="H195" s="1">
        <v>15.84</v>
      </c>
      <c r="I195" s="1">
        <v>27.84</v>
      </c>
      <c r="J195" s="1">
        <f>AVERAGE(D195:E196)</f>
        <v>107.19</v>
      </c>
      <c r="K195" s="1">
        <f t="shared" si="8"/>
        <v>17.066666666666666</v>
      </c>
      <c r="L195" s="1">
        <v>0.98357899437975149</v>
      </c>
      <c r="M195" s="1">
        <v>0.62918586789554531</v>
      </c>
    </row>
    <row r="196" spans="1:13" x14ac:dyDescent="0.4">
      <c r="A196" s="1" t="s">
        <v>108</v>
      </c>
      <c r="B196" s="1" t="s">
        <v>109</v>
      </c>
      <c r="C196" s="1" t="s">
        <v>5</v>
      </c>
      <c r="D196" s="1">
        <v>235.87</v>
      </c>
      <c r="E196" s="1">
        <v>155.71</v>
      </c>
      <c r="F196" s="1">
        <v>237.25</v>
      </c>
      <c r="G196" s="1">
        <v>200.95</v>
      </c>
      <c r="H196" s="1">
        <v>186.72</v>
      </c>
      <c r="I196" s="1">
        <v>214.25</v>
      </c>
      <c r="J196" s="1">
        <f>AVERAGE(D196:E197)</f>
        <v>120.16250000000001</v>
      </c>
      <c r="K196" s="1">
        <f t="shared" si="8"/>
        <v>200.64</v>
      </c>
      <c r="L196" s="1">
        <v>0.7655421503898816</v>
      </c>
      <c r="M196" s="1">
        <v>0.62817449397221969</v>
      </c>
    </row>
    <row r="197" spans="1:13" x14ac:dyDescent="0.4">
      <c r="A197" s="1" t="s">
        <v>372</v>
      </c>
      <c r="B197" s="1" t="s">
        <v>373</v>
      </c>
      <c r="C197" s="1" t="s">
        <v>5</v>
      </c>
      <c r="D197" s="1">
        <v>42.99</v>
      </c>
      <c r="E197" s="1">
        <v>46.08</v>
      </c>
      <c r="F197" s="1">
        <v>35.72</v>
      </c>
      <c r="G197" s="1">
        <v>23.64</v>
      </c>
      <c r="H197" s="1">
        <v>31.69</v>
      </c>
      <c r="I197" s="1">
        <v>23</v>
      </c>
      <c r="J197" s="1">
        <f>AVERAGE(D197:F197)</f>
        <v>41.596666666666664</v>
      </c>
      <c r="K197" s="1">
        <f t="shared" si="8"/>
        <v>26.11</v>
      </c>
      <c r="L197" s="1">
        <v>2.0314584075469013E-2</v>
      </c>
      <c r="M197" s="1">
        <v>0.62769452680503246</v>
      </c>
    </row>
    <row r="198" spans="1:13" x14ac:dyDescent="0.4">
      <c r="A198" s="1" t="s">
        <v>476</v>
      </c>
      <c r="B198" s="1" t="s">
        <v>477</v>
      </c>
      <c r="C198" s="1" t="s">
        <v>5</v>
      </c>
      <c r="D198" s="1">
        <v>77.150000000000006</v>
      </c>
      <c r="E198" s="1">
        <v>90.56</v>
      </c>
      <c r="F198" s="1">
        <v>60.38</v>
      </c>
      <c r="G198" s="1">
        <v>41.91</v>
      </c>
      <c r="H198" s="1">
        <v>58.85</v>
      </c>
      <c r="I198" s="1">
        <v>42.37</v>
      </c>
      <c r="J198" s="1">
        <f>AVERAGE(D198:F198)</f>
        <v>76.03</v>
      </c>
      <c r="K198" s="1">
        <f t="shared" si="8"/>
        <v>47.71</v>
      </c>
      <c r="L198" s="1">
        <v>5.2200736141448253E-2</v>
      </c>
      <c r="M198" s="1">
        <v>0.62751545442588452</v>
      </c>
    </row>
    <row r="199" spans="1:13" x14ac:dyDescent="0.4">
      <c r="A199" s="1" t="s">
        <v>140</v>
      </c>
      <c r="B199" s="1" t="s">
        <v>141</v>
      </c>
      <c r="C199" s="1" t="s">
        <v>5</v>
      </c>
      <c r="D199" s="1">
        <v>138.87</v>
      </c>
      <c r="E199" s="1">
        <v>160.47</v>
      </c>
      <c r="F199" s="1">
        <v>152.22</v>
      </c>
      <c r="G199" s="1">
        <v>99.94</v>
      </c>
      <c r="H199" s="1">
        <v>99.58</v>
      </c>
      <c r="I199" s="1">
        <v>83.52</v>
      </c>
      <c r="J199" s="1">
        <f>AVERAGE(D199:F199)</f>
        <v>150.52000000000001</v>
      </c>
      <c r="K199" s="1">
        <f t="shared" si="8"/>
        <v>94.34666666666665</v>
      </c>
      <c r="L199" s="1">
        <v>2.4886201026272539E-3</v>
      </c>
      <c r="M199" s="1">
        <v>0.62680485428293009</v>
      </c>
    </row>
    <row r="200" spans="1:13" x14ac:dyDescent="0.4">
      <c r="A200" s="1" t="s">
        <v>794</v>
      </c>
      <c r="B200" s="1" t="s">
        <v>795</v>
      </c>
      <c r="C200" s="1" t="s">
        <v>5</v>
      </c>
      <c r="D200" s="1">
        <v>95.89</v>
      </c>
      <c r="E200" s="1">
        <v>74.680000000000007</v>
      </c>
      <c r="F200" s="1">
        <v>64.63</v>
      </c>
      <c r="G200" s="1">
        <v>46.21</v>
      </c>
      <c r="H200" s="1">
        <v>53.19</v>
      </c>
      <c r="I200" s="1">
        <v>46</v>
      </c>
      <c r="J200" s="1">
        <f>AVERAGE(D200:F200)</f>
        <v>78.399999999999991</v>
      </c>
      <c r="K200" s="1">
        <f t="shared" si="8"/>
        <v>48.466666666666669</v>
      </c>
      <c r="L200" s="1">
        <v>3.4614043935123948E-2</v>
      </c>
      <c r="M200" s="1">
        <v>0.61819727891156473</v>
      </c>
    </row>
    <row r="201" spans="1:13" x14ac:dyDescent="0.4">
      <c r="A201" s="1" t="s">
        <v>48</v>
      </c>
      <c r="B201" s="1" t="s">
        <v>49</v>
      </c>
      <c r="C201" s="1" t="s">
        <v>5</v>
      </c>
      <c r="D201" s="1">
        <v>22.04</v>
      </c>
      <c r="E201" s="1">
        <v>34.950000000000003</v>
      </c>
      <c r="F201" s="1">
        <v>31.46</v>
      </c>
      <c r="G201" s="1">
        <v>35.46</v>
      </c>
      <c r="H201" s="1">
        <v>32.82</v>
      </c>
      <c r="I201" s="1">
        <v>27.84</v>
      </c>
      <c r="J201" s="1">
        <f>AVERAGE(D201:E202)</f>
        <v>40.484999999999999</v>
      </c>
      <c r="K201" s="1">
        <f t="shared" si="8"/>
        <v>32.04</v>
      </c>
      <c r="L201" s="1">
        <v>0.59685625355464755</v>
      </c>
      <c r="M201" s="1">
        <v>0.61766832136488503</v>
      </c>
    </row>
    <row r="202" spans="1:13" x14ac:dyDescent="0.4">
      <c r="A202" s="1" t="s">
        <v>968</v>
      </c>
      <c r="B202" s="1" t="s">
        <v>969</v>
      </c>
      <c r="C202" s="1" t="s">
        <v>5</v>
      </c>
      <c r="D202" s="1">
        <v>42.99</v>
      </c>
      <c r="E202" s="1">
        <v>61.96</v>
      </c>
      <c r="F202" s="1">
        <v>47.62</v>
      </c>
      <c r="G202" s="1">
        <v>34.39</v>
      </c>
      <c r="H202" s="1">
        <v>46.4</v>
      </c>
      <c r="I202" s="1">
        <v>21.79</v>
      </c>
      <c r="J202" s="1">
        <f>AVERAGE(D202:E203)</f>
        <v>30.947500000000002</v>
      </c>
      <c r="K202" s="1">
        <f t="shared" si="8"/>
        <v>34.193333333333328</v>
      </c>
      <c r="L202" s="1">
        <v>0.1415445495342319</v>
      </c>
      <c r="M202" s="1">
        <v>0.61565238266714672</v>
      </c>
    </row>
    <row r="203" spans="1:13" x14ac:dyDescent="0.4">
      <c r="A203" s="1" t="s">
        <v>202</v>
      </c>
      <c r="B203" s="1" t="s">
        <v>203</v>
      </c>
      <c r="C203" s="1" t="s">
        <v>5</v>
      </c>
      <c r="D203" s="1">
        <v>7.72</v>
      </c>
      <c r="E203" s="1">
        <v>11.12</v>
      </c>
      <c r="F203" s="1">
        <v>4.25</v>
      </c>
      <c r="G203" s="1">
        <v>12.9</v>
      </c>
      <c r="H203" s="1">
        <v>5.66</v>
      </c>
      <c r="I203" s="1">
        <v>3.63</v>
      </c>
      <c r="J203" s="1">
        <f>AVERAGE(D203:E204)</f>
        <v>27.802499999999998</v>
      </c>
      <c r="K203" s="1">
        <f t="shared" si="8"/>
        <v>7.3966666666666674</v>
      </c>
      <c r="L203" s="1">
        <v>0.93473681687906973</v>
      </c>
      <c r="M203" s="1">
        <v>0.60915517123052654</v>
      </c>
    </row>
    <row r="204" spans="1:13" x14ac:dyDescent="0.4">
      <c r="A204" s="1" t="s">
        <v>638</v>
      </c>
      <c r="B204" s="1" t="s">
        <v>639</v>
      </c>
      <c r="C204" s="1" t="s">
        <v>5</v>
      </c>
      <c r="D204" s="1">
        <v>46.29</v>
      </c>
      <c r="E204" s="1">
        <v>46.08</v>
      </c>
      <c r="F204" s="1">
        <v>49.32</v>
      </c>
      <c r="G204" s="1">
        <v>38.69</v>
      </c>
      <c r="H204" s="1">
        <v>56.58</v>
      </c>
      <c r="I204" s="1">
        <v>42.37</v>
      </c>
      <c r="J204" s="1">
        <f>AVERAGE(D204:E205)</f>
        <v>29.697500000000002</v>
      </c>
      <c r="K204" s="1">
        <f t="shared" si="8"/>
        <v>45.879999999999995</v>
      </c>
      <c r="L204" s="1">
        <v>0.81990807784417208</v>
      </c>
      <c r="M204" s="1">
        <v>0.60873026403078134</v>
      </c>
    </row>
    <row r="205" spans="1:13" x14ac:dyDescent="0.4">
      <c r="A205" s="1" t="s">
        <v>218</v>
      </c>
      <c r="B205" s="1" t="s">
        <v>219</v>
      </c>
      <c r="C205" s="1" t="s">
        <v>5</v>
      </c>
      <c r="D205" s="1">
        <v>12.12</v>
      </c>
      <c r="E205" s="1">
        <v>14.3</v>
      </c>
      <c r="F205" s="1">
        <v>7.65</v>
      </c>
      <c r="G205" s="1">
        <v>6.45</v>
      </c>
      <c r="H205" s="1">
        <v>5.66</v>
      </c>
      <c r="I205" s="1">
        <v>8.4700000000000006</v>
      </c>
      <c r="J205" s="1">
        <f>AVERAGE(D205:F205)</f>
        <v>11.356666666666667</v>
      </c>
      <c r="K205" s="1">
        <f t="shared" si="8"/>
        <v>6.8599999999999994</v>
      </c>
      <c r="L205" s="1">
        <v>0.10220134407044608</v>
      </c>
      <c r="M205" s="1">
        <v>0.60405048429703545</v>
      </c>
    </row>
    <row r="206" spans="1:13" x14ac:dyDescent="0.4">
      <c r="A206" s="1" t="s">
        <v>198</v>
      </c>
      <c r="B206" s="1" t="s">
        <v>199</v>
      </c>
      <c r="C206" s="1" t="s">
        <v>5</v>
      </c>
      <c r="D206" s="1">
        <v>87.07</v>
      </c>
      <c r="E206" s="1">
        <v>47.67</v>
      </c>
      <c r="F206" s="1">
        <v>39.119999999999997</v>
      </c>
      <c r="G206" s="1">
        <v>49.43</v>
      </c>
      <c r="H206" s="1">
        <v>41.87</v>
      </c>
      <c r="I206" s="1">
        <v>12.1</v>
      </c>
      <c r="J206" s="1">
        <f>AVERAGE(D206:E207)</f>
        <v>63.31750000000001</v>
      </c>
      <c r="K206" s="1">
        <f t="shared" si="8"/>
        <v>34.466666666666661</v>
      </c>
      <c r="L206" s="1">
        <v>0.2764104495650142</v>
      </c>
      <c r="M206" s="1">
        <v>0.60343444069972707</v>
      </c>
    </row>
    <row r="207" spans="1:13" x14ac:dyDescent="0.4">
      <c r="A207" s="1" t="s">
        <v>1028</v>
      </c>
      <c r="B207" s="1" t="s">
        <v>1029</v>
      </c>
      <c r="C207" s="1" t="s">
        <v>5</v>
      </c>
      <c r="D207" s="1">
        <v>51.8</v>
      </c>
      <c r="E207" s="1">
        <v>66.73</v>
      </c>
      <c r="F207" s="1">
        <v>45.92</v>
      </c>
      <c r="G207" s="1">
        <v>31.16</v>
      </c>
      <c r="H207" s="1">
        <v>40.74</v>
      </c>
      <c r="I207" s="1">
        <v>26.63</v>
      </c>
      <c r="J207" s="1">
        <f>AVERAGE(D207:F207)</f>
        <v>54.816666666666663</v>
      </c>
      <c r="K207" s="1">
        <f t="shared" si="8"/>
        <v>32.843333333333334</v>
      </c>
      <c r="L207" s="1">
        <v>4.2170287693177384E-2</v>
      </c>
      <c r="M207" s="1">
        <v>0.59914867740954703</v>
      </c>
    </row>
    <row r="208" spans="1:13" x14ac:dyDescent="0.4">
      <c r="A208" s="1" t="s">
        <v>492</v>
      </c>
      <c r="B208" s="1" t="s">
        <v>493</v>
      </c>
      <c r="C208" s="1" t="s">
        <v>5</v>
      </c>
      <c r="D208" s="1">
        <v>7.72</v>
      </c>
      <c r="E208" s="1">
        <v>14.3</v>
      </c>
      <c r="F208" s="1">
        <v>12.76</v>
      </c>
      <c r="G208" s="1">
        <v>8.6</v>
      </c>
      <c r="H208" s="1">
        <v>9.0500000000000007</v>
      </c>
      <c r="I208" s="1">
        <v>12.1</v>
      </c>
      <c r="J208" s="1">
        <f>AVERAGE(D208:E209)</f>
        <v>17.712499999999999</v>
      </c>
      <c r="K208" s="1">
        <f t="shared" si="8"/>
        <v>9.9166666666666661</v>
      </c>
      <c r="L208" s="1">
        <v>0.50128781170358538</v>
      </c>
      <c r="M208" s="1">
        <v>0.59829059829059827</v>
      </c>
    </row>
    <row r="209" spans="1:13" x14ac:dyDescent="0.4">
      <c r="A209" s="1" t="s">
        <v>204</v>
      </c>
      <c r="B209" s="1" t="s">
        <v>205</v>
      </c>
      <c r="C209" s="1" t="s">
        <v>5</v>
      </c>
      <c r="D209" s="1">
        <v>29.76</v>
      </c>
      <c r="E209" s="1">
        <v>19.07</v>
      </c>
      <c r="F209" s="1">
        <v>30.61</v>
      </c>
      <c r="G209" s="1">
        <v>20.420000000000002</v>
      </c>
      <c r="H209" s="1">
        <v>11.32</v>
      </c>
      <c r="I209" s="1">
        <v>15.74</v>
      </c>
      <c r="J209" s="1">
        <f>AVERAGE(D209:F209)</f>
        <v>26.48</v>
      </c>
      <c r="K209" s="1">
        <f t="shared" si="8"/>
        <v>15.826666666666668</v>
      </c>
      <c r="L209" s="1">
        <v>7.9196044355293371E-2</v>
      </c>
      <c r="M209" s="1">
        <v>0.59768378650553877</v>
      </c>
    </row>
    <row r="210" spans="1:13" x14ac:dyDescent="0.4">
      <c r="A210" s="1" t="s">
        <v>1020</v>
      </c>
      <c r="B210" s="1" t="s">
        <v>1021</v>
      </c>
      <c r="C210" s="1" t="s">
        <v>5</v>
      </c>
      <c r="D210" s="1">
        <v>34.17</v>
      </c>
      <c r="E210" s="1">
        <v>49.25</v>
      </c>
      <c r="F210" s="1">
        <v>37.42</v>
      </c>
      <c r="G210" s="1">
        <v>35.46</v>
      </c>
      <c r="H210" s="1">
        <v>39.61</v>
      </c>
      <c r="I210" s="1">
        <v>25.42</v>
      </c>
      <c r="J210" s="1">
        <f>AVERAGE(D210:E211)</f>
        <v>33.612499999999997</v>
      </c>
      <c r="K210" s="1">
        <f t="shared" si="8"/>
        <v>33.496666666666663</v>
      </c>
      <c r="L210" s="1">
        <v>0.33703306521366339</v>
      </c>
      <c r="M210" s="1">
        <v>0.59241573447701579</v>
      </c>
    </row>
    <row r="211" spans="1:13" x14ac:dyDescent="0.4">
      <c r="A211" s="1" t="s">
        <v>696</v>
      </c>
      <c r="B211" s="1" t="s">
        <v>697</v>
      </c>
      <c r="C211" s="1" t="s">
        <v>5</v>
      </c>
      <c r="D211" s="1">
        <v>31.96</v>
      </c>
      <c r="E211" s="1">
        <v>19.07</v>
      </c>
      <c r="F211" s="1">
        <v>19.559999999999999</v>
      </c>
      <c r="G211" s="1">
        <v>33.31</v>
      </c>
      <c r="H211" s="1">
        <v>33.950000000000003</v>
      </c>
      <c r="I211" s="1">
        <v>38.729999999999997</v>
      </c>
      <c r="J211" s="1">
        <f>AVERAGE(D211:E212)</f>
        <v>272.55500000000001</v>
      </c>
      <c r="K211" s="1">
        <f t="shared" si="8"/>
        <v>35.330000000000005</v>
      </c>
      <c r="L211" s="1">
        <v>6.0497851917318601E-2</v>
      </c>
      <c r="M211" s="1">
        <v>0.58541839270919638</v>
      </c>
    </row>
    <row r="212" spans="1:13" x14ac:dyDescent="0.4">
      <c r="A212" s="1" t="s">
        <v>462</v>
      </c>
      <c r="B212" s="1" t="s">
        <v>463</v>
      </c>
      <c r="C212" s="1" t="s">
        <v>5</v>
      </c>
      <c r="D212" s="1">
        <v>532.35</v>
      </c>
      <c r="E212" s="1">
        <v>506.84</v>
      </c>
      <c r="F212" s="1">
        <v>557.84</v>
      </c>
      <c r="G212" s="1">
        <v>457.78</v>
      </c>
      <c r="H212" s="1">
        <v>384.76</v>
      </c>
      <c r="I212" s="1">
        <v>457.54</v>
      </c>
      <c r="J212" s="1">
        <f>AVERAGE(D212:E213)</f>
        <v>266.61250000000001</v>
      </c>
      <c r="K212" s="1">
        <f t="shared" si="8"/>
        <v>433.35999999999996</v>
      </c>
      <c r="L212" s="1">
        <v>2.5263476503942603E-2</v>
      </c>
      <c r="M212" s="1">
        <v>0.58477409430251426</v>
      </c>
    </row>
    <row r="213" spans="1:13" x14ac:dyDescent="0.4">
      <c r="A213" s="1" t="s">
        <v>496</v>
      </c>
      <c r="B213" s="1" t="s">
        <v>497</v>
      </c>
      <c r="C213" s="1" t="s">
        <v>5</v>
      </c>
      <c r="D213" s="1">
        <v>6.61</v>
      </c>
      <c r="E213" s="1">
        <v>20.65</v>
      </c>
      <c r="F213" s="1">
        <v>6.8</v>
      </c>
      <c r="G213" s="1">
        <v>7.52</v>
      </c>
      <c r="H213" s="1">
        <v>11.32</v>
      </c>
      <c r="I213" s="1">
        <v>13.31</v>
      </c>
      <c r="J213" s="1">
        <f>AVERAGE(D213:E214)</f>
        <v>36.480000000000004</v>
      </c>
      <c r="K213" s="1">
        <f t="shared" si="8"/>
        <v>10.716666666666667</v>
      </c>
      <c r="L213" s="1">
        <v>0.90385115554452899</v>
      </c>
      <c r="M213" s="1">
        <v>0.58329931509956001</v>
      </c>
    </row>
    <row r="214" spans="1:13" x14ac:dyDescent="0.4">
      <c r="A214" s="1" t="s">
        <v>1163</v>
      </c>
      <c r="B214" s="1" t="s">
        <v>1164</v>
      </c>
      <c r="C214" s="1" t="s">
        <v>1138</v>
      </c>
      <c r="D214" s="1">
        <v>55.11</v>
      </c>
      <c r="E214" s="1">
        <v>63.55</v>
      </c>
      <c r="F214" s="1">
        <v>53.57</v>
      </c>
      <c r="G214" s="1">
        <v>27.94</v>
      </c>
      <c r="H214" s="1">
        <v>41.87</v>
      </c>
      <c r="I214" s="1">
        <v>30.26</v>
      </c>
      <c r="J214" s="1">
        <f>AVERAGE(D214:F214)</f>
        <v>57.41</v>
      </c>
      <c r="K214" s="1">
        <f t="shared" si="8"/>
        <v>33.356666666666669</v>
      </c>
      <c r="L214" s="1">
        <v>1.0575041386864818E-2</v>
      </c>
      <c r="M214" s="1">
        <v>0.58102537304766888</v>
      </c>
    </row>
    <row r="215" spans="1:13" x14ac:dyDescent="0.4">
      <c r="A215" s="1" t="s">
        <v>1175</v>
      </c>
      <c r="B215" s="1" t="s">
        <v>1176</v>
      </c>
      <c r="C215" s="1" t="s">
        <v>1138</v>
      </c>
      <c r="D215" s="1">
        <v>11.02</v>
      </c>
      <c r="E215" s="1">
        <v>17.48</v>
      </c>
      <c r="F215" s="1">
        <v>14.46</v>
      </c>
      <c r="G215" s="1">
        <v>10.75</v>
      </c>
      <c r="H215" s="1">
        <v>16.97</v>
      </c>
      <c r="I215" s="1">
        <v>16.95</v>
      </c>
      <c r="J215" s="1">
        <f>AVERAGE(D215:E216)</f>
        <v>37.317500000000003</v>
      </c>
      <c r="K215" s="1">
        <f t="shared" si="8"/>
        <v>14.89</v>
      </c>
      <c r="L215" s="1">
        <v>0.84793238163675733</v>
      </c>
      <c r="M215" s="1">
        <v>0.57752351401144186</v>
      </c>
    </row>
    <row r="216" spans="1:13" x14ac:dyDescent="0.4">
      <c r="A216" s="1" t="s">
        <v>822</v>
      </c>
      <c r="B216" s="1" t="s">
        <v>823</v>
      </c>
      <c r="C216" s="1" t="s">
        <v>5</v>
      </c>
      <c r="D216" s="1">
        <v>68.34</v>
      </c>
      <c r="E216" s="1">
        <v>52.43</v>
      </c>
      <c r="F216" s="1">
        <v>56.12</v>
      </c>
      <c r="G216" s="1">
        <v>41.91</v>
      </c>
      <c r="H216" s="1">
        <v>56.58</v>
      </c>
      <c r="I216" s="1">
        <v>36.31</v>
      </c>
      <c r="J216" s="1">
        <f>AVERAGE(D216:E217)</f>
        <v>39.247500000000002</v>
      </c>
      <c r="K216" s="1">
        <f t="shared" si="8"/>
        <v>44.933333333333337</v>
      </c>
      <c r="L216" s="1">
        <v>0.14342124384409555</v>
      </c>
      <c r="M216" s="1">
        <v>0.57595761498857057</v>
      </c>
    </row>
    <row r="217" spans="1:13" x14ac:dyDescent="0.4">
      <c r="A217" s="1" t="s">
        <v>784</v>
      </c>
      <c r="B217" s="1" t="s">
        <v>785</v>
      </c>
      <c r="C217" s="1" t="s">
        <v>5</v>
      </c>
      <c r="D217" s="1">
        <v>18.739999999999998</v>
      </c>
      <c r="E217" s="1">
        <v>17.48</v>
      </c>
      <c r="F217" s="1">
        <v>15.31</v>
      </c>
      <c r="G217" s="1">
        <v>7.52</v>
      </c>
      <c r="H217" s="1">
        <v>18.11</v>
      </c>
      <c r="I217" s="1">
        <v>12.1</v>
      </c>
      <c r="J217" s="1">
        <f>AVERAGE(D217:E218)</f>
        <v>18.11</v>
      </c>
      <c r="K217" s="1">
        <f t="shared" si="8"/>
        <v>12.576666666666666</v>
      </c>
      <c r="L217" s="1">
        <v>0.22701510922683293</v>
      </c>
      <c r="M217" s="1">
        <v>0.57427701674277021</v>
      </c>
    </row>
    <row r="218" spans="1:13" x14ac:dyDescent="0.4">
      <c r="A218" s="1" t="s">
        <v>308</v>
      </c>
      <c r="B218" s="1" t="s">
        <v>309</v>
      </c>
      <c r="C218" s="1" t="s">
        <v>5</v>
      </c>
      <c r="D218" s="1">
        <v>18.739999999999998</v>
      </c>
      <c r="E218" s="1">
        <v>17.48</v>
      </c>
      <c r="F218" s="1">
        <v>11.91</v>
      </c>
      <c r="G218" s="1">
        <v>13.97</v>
      </c>
      <c r="H218" s="1">
        <v>16.97</v>
      </c>
      <c r="I218" s="1">
        <v>21.79</v>
      </c>
      <c r="J218" s="1">
        <f>AVERAGE(D218:E219)</f>
        <v>18.4725</v>
      </c>
      <c r="K218" s="1">
        <f t="shared" si="8"/>
        <v>17.576666666666664</v>
      </c>
      <c r="L218" s="1">
        <v>0.64649164699272443</v>
      </c>
      <c r="M218" s="1">
        <v>0.57397882820366275</v>
      </c>
    </row>
    <row r="219" spans="1:13" x14ac:dyDescent="0.4">
      <c r="A219" s="1" t="s">
        <v>68</v>
      </c>
      <c r="B219" s="1" t="s">
        <v>69</v>
      </c>
      <c r="C219" s="1" t="s">
        <v>5</v>
      </c>
      <c r="D219" s="1">
        <v>15.43</v>
      </c>
      <c r="E219" s="1">
        <v>22.24</v>
      </c>
      <c r="F219" s="1">
        <v>9.35</v>
      </c>
      <c r="G219" s="1">
        <v>18.27</v>
      </c>
      <c r="H219" s="1">
        <v>6.79</v>
      </c>
      <c r="I219" s="1">
        <v>13.31</v>
      </c>
      <c r="J219" s="1">
        <f>AVERAGE(D219:E220)</f>
        <v>27.127499999999998</v>
      </c>
      <c r="K219" s="1">
        <f t="shared" si="8"/>
        <v>12.79</v>
      </c>
      <c r="L219" s="1">
        <v>0.59442959298909881</v>
      </c>
      <c r="M219" s="1">
        <v>0.57367122673245119</v>
      </c>
    </row>
    <row r="220" spans="1:13" x14ac:dyDescent="0.4">
      <c r="A220" s="1" t="s">
        <v>1040</v>
      </c>
      <c r="B220" s="1" t="s">
        <v>1041</v>
      </c>
      <c r="C220" s="1" t="s">
        <v>5</v>
      </c>
      <c r="D220" s="1">
        <v>37.47</v>
      </c>
      <c r="E220" s="1">
        <v>33.369999999999997</v>
      </c>
      <c r="F220" s="1">
        <v>28.91</v>
      </c>
      <c r="G220" s="1">
        <v>24.72</v>
      </c>
      <c r="H220" s="1">
        <v>21.5</v>
      </c>
      <c r="I220" s="1">
        <v>10.89</v>
      </c>
      <c r="J220" s="1">
        <f>AVERAGE(D220:F220)</f>
        <v>33.25</v>
      </c>
      <c r="K220" s="1">
        <f t="shared" si="8"/>
        <v>19.036666666666665</v>
      </c>
      <c r="L220" s="1">
        <v>4.2904057237643886E-2</v>
      </c>
      <c r="M220" s="1">
        <v>0.572531328320802</v>
      </c>
    </row>
    <row r="221" spans="1:13" x14ac:dyDescent="0.4">
      <c r="A221" s="1" t="s">
        <v>84</v>
      </c>
      <c r="B221" s="1" t="s">
        <v>85</v>
      </c>
      <c r="C221" s="1" t="s">
        <v>5</v>
      </c>
      <c r="D221" s="1">
        <v>4106.72</v>
      </c>
      <c r="E221" s="1">
        <v>7251.45</v>
      </c>
      <c r="F221" s="1">
        <v>3961.88</v>
      </c>
      <c r="G221" s="1">
        <v>2829.44</v>
      </c>
      <c r="H221" s="1">
        <v>2772.52</v>
      </c>
      <c r="I221" s="1">
        <v>3128.97</v>
      </c>
      <c r="J221" s="1">
        <f>AVERAGE(D221:F221)</f>
        <v>5106.6833333333334</v>
      </c>
      <c r="K221" s="1">
        <f t="shared" si="8"/>
        <v>2910.31</v>
      </c>
      <c r="L221" s="1">
        <v>0.11147541377949206</v>
      </c>
      <c r="M221" s="1">
        <v>0.56990218700330608</v>
      </c>
    </row>
    <row r="222" spans="1:13" x14ac:dyDescent="0.4">
      <c r="A222" s="1" t="s">
        <v>398</v>
      </c>
      <c r="B222" s="1" t="s">
        <v>399</v>
      </c>
      <c r="C222" s="1" t="s">
        <v>5</v>
      </c>
      <c r="D222" s="1">
        <v>14.33</v>
      </c>
      <c r="E222" s="1">
        <v>17.48</v>
      </c>
      <c r="F222" s="1">
        <v>11.91</v>
      </c>
      <c r="G222" s="1">
        <v>10.75</v>
      </c>
      <c r="H222" s="1">
        <v>14.71</v>
      </c>
      <c r="I222" s="1">
        <v>6.05</v>
      </c>
      <c r="J222" s="1">
        <f>AVERAGE(D222:E223)</f>
        <v>28.297499999999999</v>
      </c>
      <c r="K222" s="1">
        <f t="shared" si="8"/>
        <v>10.503333333333334</v>
      </c>
      <c r="L222" s="1">
        <v>0.24342577568896279</v>
      </c>
      <c r="M222" s="1">
        <v>0.56859295348942118</v>
      </c>
    </row>
    <row r="223" spans="1:13" x14ac:dyDescent="0.4">
      <c r="A223" s="1" t="s">
        <v>282</v>
      </c>
      <c r="B223" s="1" t="s">
        <v>283</v>
      </c>
      <c r="C223" s="1" t="s">
        <v>5</v>
      </c>
      <c r="D223" s="1">
        <v>49.6</v>
      </c>
      <c r="E223" s="1">
        <v>31.78</v>
      </c>
      <c r="F223" s="1">
        <v>39.119999999999997</v>
      </c>
      <c r="G223" s="1">
        <v>30.09</v>
      </c>
      <c r="H223" s="1">
        <v>32.82</v>
      </c>
      <c r="I223" s="1">
        <v>31.47</v>
      </c>
      <c r="J223" s="1">
        <f>AVERAGE(D223:E224)</f>
        <v>28.052499999999998</v>
      </c>
      <c r="K223" s="1">
        <f t="shared" si="8"/>
        <v>31.459999999999997</v>
      </c>
      <c r="L223" s="1">
        <v>0.17132212326269236</v>
      </c>
      <c r="M223" s="1">
        <v>0.56636212250776363</v>
      </c>
    </row>
    <row r="224" spans="1:13" x14ac:dyDescent="0.4">
      <c r="A224" s="1" t="s">
        <v>958</v>
      </c>
      <c r="B224" s="1" t="s">
        <v>959</v>
      </c>
      <c r="C224" s="1" t="s">
        <v>5</v>
      </c>
      <c r="D224" s="1">
        <v>16.53</v>
      </c>
      <c r="E224" s="1">
        <v>14.3</v>
      </c>
      <c r="F224" s="1">
        <v>11.05</v>
      </c>
      <c r="G224" s="1">
        <v>8.6</v>
      </c>
      <c r="H224" s="1">
        <v>9.0500000000000007</v>
      </c>
      <c r="I224" s="1">
        <v>6.05</v>
      </c>
      <c r="J224" s="1">
        <f>AVERAGE(D224:F224)</f>
        <v>13.96</v>
      </c>
      <c r="K224" s="1">
        <f t="shared" si="8"/>
        <v>7.8999999999999995</v>
      </c>
      <c r="L224" s="1">
        <v>3.036922498698346E-2</v>
      </c>
      <c r="M224" s="1">
        <v>0.56590257879656158</v>
      </c>
    </row>
    <row r="225" spans="1:13" x14ac:dyDescent="0.4">
      <c r="A225" s="1" t="s">
        <v>1128</v>
      </c>
      <c r="B225" s="1" t="s">
        <v>1129</v>
      </c>
      <c r="C225" s="1" t="s">
        <v>5</v>
      </c>
      <c r="D225" s="1">
        <v>38.58</v>
      </c>
      <c r="E225" s="1">
        <v>42.9</v>
      </c>
      <c r="F225" s="1">
        <v>39.97</v>
      </c>
      <c r="G225" s="1">
        <v>26.87</v>
      </c>
      <c r="H225" s="1">
        <v>26.03</v>
      </c>
      <c r="I225" s="1">
        <v>15.74</v>
      </c>
      <c r="J225" s="1">
        <f>AVERAGE(D225:F225)</f>
        <v>40.483333333333327</v>
      </c>
      <c r="K225" s="1">
        <f t="shared" si="8"/>
        <v>22.88</v>
      </c>
      <c r="L225" s="1">
        <v>9.7712602787959034E-3</v>
      </c>
      <c r="M225" s="1">
        <v>0.56517085220255259</v>
      </c>
    </row>
    <row r="226" spans="1:13" x14ac:dyDescent="0.4">
      <c r="A226" s="1" t="s">
        <v>526</v>
      </c>
      <c r="B226" s="1" t="s">
        <v>527</v>
      </c>
      <c r="C226" s="1" t="s">
        <v>5</v>
      </c>
      <c r="D226" s="1">
        <v>6.61</v>
      </c>
      <c r="E226" s="1">
        <v>14.3</v>
      </c>
      <c r="F226" s="1">
        <v>4.25</v>
      </c>
      <c r="G226" s="1">
        <v>3.22</v>
      </c>
      <c r="H226" s="1">
        <v>6.79</v>
      </c>
      <c r="I226" s="1">
        <v>10.89</v>
      </c>
      <c r="J226" s="1">
        <f t="shared" ref="J226:J233" si="9">AVERAGE(D226:E227)</f>
        <v>23.214999999999996</v>
      </c>
      <c r="K226" s="1">
        <f t="shared" si="8"/>
        <v>6.9666666666666659</v>
      </c>
      <c r="L226" s="1">
        <v>0.72467171759201843</v>
      </c>
      <c r="M226" s="1">
        <v>0.56398839641098286</v>
      </c>
    </row>
    <row r="227" spans="1:13" x14ac:dyDescent="0.4">
      <c r="A227" s="1" t="s">
        <v>1098</v>
      </c>
      <c r="B227" s="1" t="s">
        <v>1099</v>
      </c>
      <c r="C227" s="1" t="s">
        <v>5</v>
      </c>
      <c r="D227" s="1">
        <v>38.58</v>
      </c>
      <c r="E227" s="1">
        <v>33.369999999999997</v>
      </c>
      <c r="F227" s="1">
        <v>32.31</v>
      </c>
      <c r="G227" s="1">
        <v>35.46</v>
      </c>
      <c r="H227" s="1">
        <v>14.71</v>
      </c>
      <c r="I227" s="1">
        <v>21.79</v>
      </c>
      <c r="J227" s="1">
        <f t="shared" si="9"/>
        <v>29.302499999999998</v>
      </c>
      <c r="K227" s="1">
        <f t="shared" si="8"/>
        <v>23.986666666666668</v>
      </c>
      <c r="L227" s="1">
        <v>0.16732183060080991</v>
      </c>
      <c r="M227" s="1">
        <v>0.56014167007219728</v>
      </c>
    </row>
    <row r="228" spans="1:13" x14ac:dyDescent="0.4">
      <c r="A228" s="1" t="s">
        <v>886</v>
      </c>
      <c r="B228" s="1" t="s">
        <v>887</v>
      </c>
      <c r="C228" s="1" t="s">
        <v>5</v>
      </c>
      <c r="D228" s="1">
        <v>19.84</v>
      </c>
      <c r="E228" s="1">
        <v>25.42</v>
      </c>
      <c r="F228" s="1">
        <v>17.010000000000002</v>
      </c>
      <c r="G228" s="1">
        <v>13.97</v>
      </c>
      <c r="H228" s="1">
        <v>24.9</v>
      </c>
      <c r="I228" s="1">
        <v>12.1</v>
      </c>
      <c r="J228" s="1">
        <f t="shared" si="9"/>
        <v>12.782500000000002</v>
      </c>
      <c r="K228" s="1">
        <f t="shared" si="8"/>
        <v>16.989999999999998</v>
      </c>
      <c r="L228" s="1">
        <v>0.46730071910020543</v>
      </c>
      <c r="M228" s="1">
        <v>0.55663854533540813</v>
      </c>
    </row>
    <row r="229" spans="1:13" x14ac:dyDescent="0.4">
      <c r="A229" s="1" t="s">
        <v>298</v>
      </c>
      <c r="B229" s="1" t="s">
        <v>299</v>
      </c>
      <c r="C229" s="1" t="s">
        <v>5</v>
      </c>
      <c r="D229" s="1">
        <v>1.1000000000000001</v>
      </c>
      <c r="E229" s="1">
        <v>4.7699999999999996</v>
      </c>
      <c r="F229" s="1">
        <v>4.25</v>
      </c>
      <c r="G229" s="1">
        <v>3.22</v>
      </c>
      <c r="H229" s="1">
        <v>4.53</v>
      </c>
      <c r="I229" s="1">
        <v>4.84</v>
      </c>
      <c r="J229" s="1">
        <f t="shared" si="9"/>
        <v>4.9524999999999997</v>
      </c>
      <c r="K229" s="1">
        <f t="shared" si="8"/>
        <v>4.1966666666666663</v>
      </c>
      <c r="L229" s="1">
        <v>0.5459134611718055</v>
      </c>
      <c r="M229" s="1">
        <v>0.55548202073681885</v>
      </c>
    </row>
    <row r="230" spans="1:13" x14ac:dyDescent="0.4">
      <c r="A230" s="1" t="s">
        <v>1034</v>
      </c>
      <c r="B230" s="1" t="s">
        <v>1035</v>
      </c>
      <c r="C230" s="1" t="s">
        <v>5</v>
      </c>
      <c r="D230" s="1">
        <v>4.41</v>
      </c>
      <c r="E230" s="1">
        <v>9.5299999999999994</v>
      </c>
      <c r="F230" s="1">
        <v>9.35</v>
      </c>
      <c r="G230" s="1">
        <v>7.52</v>
      </c>
      <c r="H230" s="1">
        <v>7.92</v>
      </c>
      <c r="I230" s="1">
        <v>8.4700000000000006</v>
      </c>
      <c r="J230" s="1">
        <f t="shared" si="9"/>
        <v>7.0049999999999999</v>
      </c>
      <c r="K230" s="1">
        <f t="shared" si="8"/>
        <v>7.97</v>
      </c>
      <c r="L230" s="1">
        <v>0.90909917735830592</v>
      </c>
      <c r="M230" s="1">
        <v>0.55462769659011824</v>
      </c>
    </row>
    <row r="231" spans="1:13" x14ac:dyDescent="0.4">
      <c r="A231" s="1" t="s">
        <v>1167</v>
      </c>
      <c r="B231" s="1" t="s">
        <v>1168</v>
      </c>
      <c r="C231" s="1" t="s">
        <v>1138</v>
      </c>
      <c r="D231" s="1">
        <v>7.72</v>
      </c>
      <c r="E231" s="1">
        <v>6.36</v>
      </c>
      <c r="F231" s="1">
        <v>5.0999999999999996</v>
      </c>
      <c r="G231" s="1">
        <v>5.37</v>
      </c>
      <c r="H231" s="1">
        <v>4.53</v>
      </c>
      <c r="I231" s="1">
        <v>6.05</v>
      </c>
      <c r="J231" s="1">
        <f t="shared" si="9"/>
        <v>12.6625</v>
      </c>
      <c r="K231" s="1">
        <f t="shared" si="8"/>
        <v>5.3166666666666664</v>
      </c>
      <c r="L231" s="1">
        <v>0.28591263677397655</v>
      </c>
      <c r="M231" s="1">
        <v>0.55338711076415992</v>
      </c>
    </row>
    <row r="232" spans="1:13" x14ac:dyDescent="0.4">
      <c r="A232" s="1" t="s">
        <v>884</v>
      </c>
      <c r="B232" s="1" t="s">
        <v>885</v>
      </c>
      <c r="C232" s="1" t="s">
        <v>5</v>
      </c>
      <c r="D232" s="1">
        <v>14.33</v>
      </c>
      <c r="E232" s="1">
        <v>22.24</v>
      </c>
      <c r="F232" s="1">
        <v>6.8</v>
      </c>
      <c r="G232" s="1">
        <v>8.6</v>
      </c>
      <c r="H232" s="1">
        <v>12.45</v>
      </c>
      <c r="I232" s="1">
        <v>23</v>
      </c>
      <c r="J232" s="1">
        <f t="shared" si="9"/>
        <v>14.34</v>
      </c>
      <c r="K232" s="1">
        <f t="shared" si="8"/>
        <v>14.683333333333332</v>
      </c>
      <c r="L232" s="1">
        <v>0.97257297312851942</v>
      </c>
      <c r="M232" s="1">
        <v>0.55179756983590122</v>
      </c>
    </row>
    <row r="233" spans="1:13" x14ac:dyDescent="0.4">
      <c r="A233" s="1" t="s">
        <v>216</v>
      </c>
      <c r="B233" s="1" t="s">
        <v>217</v>
      </c>
      <c r="C233" s="1" t="s">
        <v>5</v>
      </c>
      <c r="D233" s="1">
        <v>3.31</v>
      </c>
      <c r="E233" s="1">
        <v>17.48</v>
      </c>
      <c r="F233" s="1">
        <v>8.5</v>
      </c>
      <c r="G233" s="1">
        <v>12.9</v>
      </c>
      <c r="H233" s="1">
        <v>7.92</v>
      </c>
      <c r="I233" s="1">
        <v>12.1</v>
      </c>
      <c r="J233" s="1">
        <f t="shared" si="9"/>
        <v>21.747500000000002</v>
      </c>
      <c r="K233" s="1">
        <f t="shared" si="8"/>
        <v>10.973333333333334</v>
      </c>
      <c r="L233" s="1">
        <v>0.79772188870639726</v>
      </c>
      <c r="M233" s="1">
        <v>0.55114682738992138</v>
      </c>
    </row>
    <row r="234" spans="1:13" x14ac:dyDescent="0.4">
      <c r="A234" s="1" t="s">
        <v>908</v>
      </c>
      <c r="B234" s="1" t="s">
        <v>909</v>
      </c>
      <c r="C234" s="1" t="s">
        <v>5</v>
      </c>
      <c r="D234" s="1">
        <v>40.78</v>
      </c>
      <c r="E234" s="1">
        <v>25.42</v>
      </c>
      <c r="F234" s="1">
        <v>36.57</v>
      </c>
      <c r="G234" s="1">
        <v>20.420000000000002</v>
      </c>
      <c r="H234" s="1">
        <v>20.37</v>
      </c>
      <c r="I234" s="1">
        <v>15.74</v>
      </c>
      <c r="J234" s="1">
        <f>AVERAGE(D234:F234)</f>
        <v>34.256666666666668</v>
      </c>
      <c r="K234" s="1">
        <f t="shared" si="8"/>
        <v>18.843333333333337</v>
      </c>
      <c r="L234" s="1">
        <v>3.334758258791716E-2</v>
      </c>
      <c r="M234" s="1">
        <v>0.55006324802958073</v>
      </c>
    </row>
    <row r="235" spans="1:13" x14ac:dyDescent="0.4">
      <c r="A235" s="1" t="s">
        <v>1201</v>
      </c>
      <c r="B235" s="1" t="s">
        <v>1202</v>
      </c>
      <c r="C235" s="1" t="s">
        <v>1138</v>
      </c>
      <c r="D235" s="1">
        <v>12.12</v>
      </c>
      <c r="E235" s="1">
        <v>11.12</v>
      </c>
      <c r="F235" s="1">
        <v>10.199999999999999</v>
      </c>
      <c r="G235" s="1">
        <v>4.3</v>
      </c>
      <c r="H235" s="1">
        <v>6.79</v>
      </c>
      <c r="I235" s="1">
        <v>7.26</v>
      </c>
      <c r="J235" s="1">
        <f>AVERAGE(D235:F235)</f>
        <v>11.146666666666667</v>
      </c>
      <c r="K235" s="1">
        <f t="shared" si="8"/>
        <v>6.1166666666666671</v>
      </c>
      <c r="L235" s="1">
        <v>9.3864190544692572E-3</v>
      </c>
      <c r="M235" s="1">
        <v>0.54874401913875603</v>
      </c>
    </row>
    <row r="236" spans="1:13" x14ac:dyDescent="0.4">
      <c r="A236" s="1" t="s">
        <v>44</v>
      </c>
      <c r="B236" s="1" t="s">
        <v>45</v>
      </c>
      <c r="C236" s="1" t="s">
        <v>5</v>
      </c>
      <c r="D236" s="1">
        <v>13.23</v>
      </c>
      <c r="E236" s="1">
        <v>19.07</v>
      </c>
      <c r="F236" s="1">
        <v>5.95</v>
      </c>
      <c r="G236" s="1">
        <v>20.420000000000002</v>
      </c>
      <c r="H236" s="1">
        <v>16.97</v>
      </c>
      <c r="I236" s="1">
        <v>14.53</v>
      </c>
      <c r="J236" s="1">
        <f>AVERAGE(D236:E237)</f>
        <v>21.074999999999999</v>
      </c>
      <c r="K236" s="1">
        <f t="shared" si="8"/>
        <v>17.306666666666668</v>
      </c>
      <c r="L236" s="1">
        <v>0.33508382796999603</v>
      </c>
      <c r="M236" s="1">
        <v>0.5450918635170604</v>
      </c>
    </row>
    <row r="237" spans="1:13" x14ac:dyDescent="0.4">
      <c r="A237" s="1" t="s">
        <v>844</v>
      </c>
      <c r="B237" s="1" t="s">
        <v>845</v>
      </c>
      <c r="C237" s="1" t="s">
        <v>5</v>
      </c>
      <c r="D237" s="1">
        <v>29.76</v>
      </c>
      <c r="E237" s="1">
        <v>22.24</v>
      </c>
      <c r="F237" s="1">
        <v>21.26</v>
      </c>
      <c r="G237" s="1">
        <v>22.57</v>
      </c>
      <c r="H237" s="1">
        <v>24.9</v>
      </c>
      <c r="I237" s="1">
        <v>18.16</v>
      </c>
      <c r="J237" s="1">
        <f>AVERAGE(D237:E238)</f>
        <v>16.914999999999999</v>
      </c>
      <c r="K237" s="1">
        <f t="shared" si="8"/>
        <v>21.876666666666665</v>
      </c>
      <c r="L237" s="1">
        <v>0.48804661776650377</v>
      </c>
      <c r="M237" s="1">
        <v>0.5430811560023997</v>
      </c>
    </row>
    <row r="238" spans="1:13" x14ac:dyDescent="0.4">
      <c r="A238" s="1" t="s">
        <v>560</v>
      </c>
      <c r="B238" s="1" t="s">
        <v>561</v>
      </c>
      <c r="C238" s="1" t="s">
        <v>5</v>
      </c>
      <c r="D238" s="1">
        <v>7.72</v>
      </c>
      <c r="E238" s="1">
        <v>7.94</v>
      </c>
      <c r="F238" s="1">
        <v>5.0999999999999996</v>
      </c>
      <c r="G238" s="1">
        <v>4.3</v>
      </c>
      <c r="H238" s="1">
        <v>4.53</v>
      </c>
      <c r="I238" s="1">
        <v>2.42</v>
      </c>
      <c r="J238" s="1">
        <f>AVERAGE(D238:F238)</f>
        <v>6.919999999999999</v>
      </c>
      <c r="K238" s="1">
        <f t="shared" si="8"/>
        <v>3.75</v>
      </c>
      <c r="L238" s="1">
        <v>4.864959006545156E-2</v>
      </c>
      <c r="M238" s="1">
        <v>0.54190751445086716</v>
      </c>
    </row>
    <row r="239" spans="1:13" x14ac:dyDescent="0.4">
      <c r="A239" s="1" t="s">
        <v>126</v>
      </c>
      <c r="B239" s="1" t="s">
        <v>127</v>
      </c>
      <c r="C239" s="1" t="s">
        <v>5</v>
      </c>
      <c r="D239" s="1">
        <v>12.12</v>
      </c>
      <c r="E239" s="1">
        <v>7.94</v>
      </c>
      <c r="F239" s="1">
        <v>9.35</v>
      </c>
      <c r="G239" s="1">
        <v>4.3</v>
      </c>
      <c r="H239" s="1">
        <v>6.79</v>
      </c>
      <c r="I239" s="1">
        <v>4.84</v>
      </c>
      <c r="J239" s="1">
        <f>AVERAGE(D239:F239)</f>
        <v>9.8033333333333328</v>
      </c>
      <c r="K239" s="1">
        <f t="shared" si="8"/>
        <v>5.31</v>
      </c>
      <c r="L239" s="1">
        <v>3.5661428028858334E-2</v>
      </c>
      <c r="M239" s="1">
        <v>0.54165249914994895</v>
      </c>
    </row>
    <row r="240" spans="1:13" x14ac:dyDescent="0.4">
      <c r="A240" s="1" t="s">
        <v>724</v>
      </c>
      <c r="B240" s="1" t="s">
        <v>725</v>
      </c>
      <c r="C240" s="1" t="s">
        <v>5</v>
      </c>
      <c r="D240" s="1">
        <v>12.12</v>
      </c>
      <c r="E240" s="1">
        <v>11.12</v>
      </c>
      <c r="F240" s="1">
        <v>9.35</v>
      </c>
      <c r="G240" s="1">
        <v>7.52</v>
      </c>
      <c r="H240" s="1">
        <v>19.239999999999998</v>
      </c>
      <c r="I240" s="1">
        <v>10.89</v>
      </c>
      <c r="J240" s="1">
        <f>AVERAGE(D240:E241)</f>
        <v>22.052500000000002</v>
      </c>
      <c r="K240" s="1">
        <f t="shared" si="8"/>
        <v>12.549999999999999</v>
      </c>
      <c r="L240" s="1">
        <v>0.66178705810092775</v>
      </c>
      <c r="M240" s="1">
        <v>0.53914724519385671</v>
      </c>
    </row>
    <row r="241" spans="1:13" x14ac:dyDescent="0.4">
      <c r="A241" s="1" t="s">
        <v>188</v>
      </c>
      <c r="B241" s="1" t="s">
        <v>189</v>
      </c>
      <c r="C241" s="1" t="s">
        <v>5</v>
      </c>
      <c r="D241" s="1">
        <v>36.369999999999997</v>
      </c>
      <c r="E241" s="1">
        <v>28.6</v>
      </c>
      <c r="F241" s="1">
        <v>31.46</v>
      </c>
      <c r="G241" s="1">
        <v>24.72</v>
      </c>
      <c r="H241" s="1">
        <v>31.69</v>
      </c>
      <c r="I241" s="1">
        <v>27.84</v>
      </c>
      <c r="J241" s="1">
        <f>AVERAGE(D241:E242)</f>
        <v>19.762499999999999</v>
      </c>
      <c r="K241" s="1">
        <f t="shared" si="8"/>
        <v>28.083333333333332</v>
      </c>
      <c r="L241" s="1">
        <v>0.25197316038232836</v>
      </c>
      <c r="M241" s="1">
        <v>0.53778884207838629</v>
      </c>
    </row>
    <row r="242" spans="1:13" x14ac:dyDescent="0.4">
      <c r="A242" s="1" t="s">
        <v>896</v>
      </c>
      <c r="B242" s="1" t="s">
        <v>897</v>
      </c>
      <c r="C242" s="1" t="s">
        <v>5</v>
      </c>
      <c r="D242" s="1">
        <v>7.72</v>
      </c>
      <c r="E242" s="1">
        <v>6.36</v>
      </c>
      <c r="F242" s="1">
        <v>9.35</v>
      </c>
      <c r="G242" s="1">
        <v>13.97</v>
      </c>
      <c r="H242" s="1">
        <v>13.58</v>
      </c>
      <c r="I242" s="1">
        <v>13.31</v>
      </c>
      <c r="J242" s="1">
        <f>AVERAGE(D242:E243)</f>
        <v>23.677500000000002</v>
      </c>
      <c r="K242" s="1">
        <f t="shared" si="8"/>
        <v>13.62</v>
      </c>
      <c r="L242" s="1">
        <v>2.7885795959343529E-3</v>
      </c>
      <c r="M242" s="1">
        <v>0.52939461665532994</v>
      </c>
    </row>
    <row r="243" spans="1:13" x14ac:dyDescent="0.4">
      <c r="A243" s="1" t="s">
        <v>624</v>
      </c>
      <c r="B243" s="1" t="s">
        <v>625</v>
      </c>
      <c r="C243" s="1" t="s">
        <v>5</v>
      </c>
      <c r="D243" s="1">
        <v>44.09</v>
      </c>
      <c r="E243" s="1">
        <v>36.54</v>
      </c>
      <c r="F243" s="1">
        <v>39.97</v>
      </c>
      <c r="G243" s="1">
        <v>21.49</v>
      </c>
      <c r="H243" s="1">
        <v>21.5</v>
      </c>
      <c r="I243" s="1">
        <v>19.37</v>
      </c>
      <c r="J243" s="1">
        <f>AVERAGE(D243:F243)</f>
        <v>40.199999999999996</v>
      </c>
      <c r="K243" s="1">
        <f t="shared" si="8"/>
        <v>20.786666666666665</v>
      </c>
      <c r="L243" s="1">
        <v>1.0694811537262344E-3</v>
      </c>
      <c r="M243" s="1">
        <v>0.51708126036484248</v>
      </c>
    </row>
    <row r="244" spans="1:13" x14ac:dyDescent="0.4">
      <c r="A244" s="1" t="s">
        <v>104</v>
      </c>
      <c r="B244" s="1" t="s">
        <v>105</v>
      </c>
      <c r="C244" s="1" t="s">
        <v>5</v>
      </c>
      <c r="D244" s="1">
        <v>154.31</v>
      </c>
      <c r="E244" s="1">
        <v>231.97</v>
      </c>
      <c r="F244" s="1">
        <v>102.04</v>
      </c>
      <c r="G244" s="1">
        <v>79.52</v>
      </c>
      <c r="H244" s="1">
        <v>82.61</v>
      </c>
      <c r="I244" s="1">
        <v>88.36</v>
      </c>
      <c r="J244" s="1">
        <f>AVERAGE(D244:F244)</f>
        <v>162.77333333333334</v>
      </c>
      <c r="K244" s="1">
        <f t="shared" si="8"/>
        <v>83.49666666666667</v>
      </c>
      <c r="L244" s="1">
        <v>0.10419707274001049</v>
      </c>
      <c r="M244" s="1">
        <v>0.5129628112712975</v>
      </c>
    </row>
    <row r="245" spans="1:13" x14ac:dyDescent="0.4">
      <c r="A245" s="1" t="s">
        <v>46</v>
      </c>
      <c r="B245" s="1" t="s">
        <v>47</v>
      </c>
      <c r="C245" s="1" t="s">
        <v>5</v>
      </c>
      <c r="D245" s="1">
        <v>56.21</v>
      </c>
      <c r="E245" s="1">
        <v>79.44</v>
      </c>
      <c r="F245" s="1">
        <v>47.62</v>
      </c>
      <c r="G245" s="1">
        <v>45.13</v>
      </c>
      <c r="H245" s="1">
        <v>50.92</v>
      </c>
      <c r="I245" s="1">
        <v>33.89</v>
      </c>
      <c r="J245" s="1">
        <f t="shared" ref="J245:J258" si="10">AVERAGE(D245:E246)</f>
        <v>38.102499999999999</v>
      </c>
      <c r="K245" s="1">
        <f t="shared" si="8"/>
        <v>43.313333333333333</v>
      </c>
      <c r="L245" s="1">
        <v>0.17319376458380006</v>
      </c>
      <c r="M245" s="1">
        <v>0.51167552667847993</v>
      </c>
    </row>
    <row r="246" spans="1:13" x14ac:dyDescent="0.4">
      <c r="A246" s="1" t="s">
        <v>962</v>
      </c>
      <c r="B246" s="1" t="s">
        <v>963</v>
      </c>
      <c r="C246" s="1" t="s">
        <v>5</v>
      </c>
      <c r="D246" s="1">
        <v>8.82</v>
      </c>
      <c r="E246" s="1">
        <v>7.94</v>
      </c>
      <c r="F246" s="1">
        <v>6.8</v>
      </c>
      <c r="G246" s="1">
        <v>10.75</v>
      </c>
      <c r="H246" s="1">
        <v>7.92</v>
      </c>
      <c r="I246" s="1">
        <v>7.26</v>
      </c>
      <c r="J246" s="1">
        <f t="shared" si="10"/>
        <v>7.8275000000000006</v>
      </c>
      <c r="K246" s="1">
        <f t="shared" si="8"/>
        <v>8.6433333333333326</v>
      </c>
      <c r="L246" s="1">
        <v>0.55248496187312512</v>
      </c>
      <c r="M246" s="1">
        <v>0.51023219205037385</v>
      </c>
    </row>
    <row r="247" spans="1:13" x14ac:dyDescent="0.4">
      <c r="A247" s="1" t="s">
        <v>490</v>
      </c>
      <c r="B247" s="1" t="s">
        <v>491</v>
      </c>
      <c r="C247" s="1" t="s">
        <v>5</v>
      </c>
      <c r="D247" s="1">
        <v>6.61</v>
      </c>
      <c r="E247" s="1">
        <v>7.94</v>
      </c>
      <c r="F247" s="1">
        <v>9.35</v>
      </c>
      <c r="G247" s="1">
        <v>6.45</v>
      </c>
      <c r="H247" s="1">
        <v>2.2599999999999998</v>
      </c>
      <c r="I247" s="1">
        <v>6.05</v>
      </c>
      <c r="J247" s="1">
        <f t="shared" si="10"/>
        <v>534.3075</v>
      </c>
      <c r="K247" s="1">
        <f t="shared" si="8"/>
        <v>4.9200000000000008</v>
      </c>
      <c r="L247" s="1">
        <v>0.12109185319954555</v>
      </c>
      <c r="M247" s="1">
        <v>0.50591259640102837</v>
      </c>
    </row>
    <row r="248" spans="1:13" x14ac:dyDescent="0.4">
      <c r="A248" s="1" t="s">
        <v>1210</v>
      </c>
      <c r="B248" s="1" t="s">
        <v>1211</v>
      </c>
      <c r="C248" s="1" t="s">
        <v>1205</v>
      </c>
      <c r="D248" s="1">
        <v>1032.74</v>
      </c>
      <c r="E248" s="1">
        <v>1089.94</v>
      </c>
      <c r="F248" s="1">
        <v>810.4</v>
      </c>
      <c r="G248" s="1">
        <v>1044.52</v>
      </c>
      <c r="H248" s="1">
        <v>874.76</v>
      </c>
      <c r="I248" s="1">
        <v>639.11</v>
      </c>
      <c r="J248" s="1">
        <f t="shared" si="10"/>
        <v>536.45000000000016</v>
      </c>
      <c r="K248" s="1">
        <f t="shared" si="8"/>
        <v>852.79666666666662</v>
      </c>
      <c r="L248" s="1">
        <v>0.43823061595285662</v>
      </c>
      <c r="M248" s="1">
        <v>0.5031538195658255</v>
      </c>
    </row>
    <row r="249" spans="1:13" x14ac:dyDescent="0.4">
      <c r="A249" s="1" t="s">
        <v>914</v>
      </c>
      <c r="B249" s="1" t="s">
        <v>915</v>
      </c>
      <c r="C249" s="1" t="s">
        <v>5</v>
      </c>
      <c r="D249" s="1">
        <v>8.82</v>
      </c>
      <c r="E249" s="1">
        <v>14.3</v>
      </c>
      <c r="F249" s="1">
        <v>5.0999999999999996</v>
      </c>
      <c r="G249" s="1">
        <v>7.52</v>
      </c>
      <c r="H249" s="1">
        <v>12.45</v>
      </c>
      <c r="I249" s="1">
        <v>7.26</v>
      </c>
      <c r="J249" s="1">
        <f t="shared" si="10"/>
        <v>17.247499999999999</v>
      </c>
      <c r="K249" s="1">
        <f t="shared" si="8"/>
        <v>9.0766666666666662</v>
      </c>
      <c r="L249" s="1">
        <v>0.92187122920543785</v>
      </c>
      <c r="M249" s="1">
        <v>0.4961282681971394</v>
      </c>
    </row>
    <row r="250" spans="1:13" x14ac:dyDescent="0.4">
      <c r="A250" s="1" t="s">
        <v>190</v>
      </c>
      <c r="B250" s="1" t="s">
        <v>191</v>
      </c>
      <c r="C250" s="1" t="s">
        <v>5</v>
      </c>
      <c r="D250" s="1">
        <v>22.04</v>
      </c>
      <c r="E250" s="1">
        <v>23.83</v>
      </c>
      <c r="F250" s="1">
        <v>15.31</v>
      </c>
      <c r="G250" s="1">
        <v>15.04</v>
      </c>
      <c r="H250" s="1">
        <v>24.9</v>
      </c>
      <c r="I250" s="1">
        <v>15.74</v>
      </c>
      <c r="J250" s="1">
        <f t="shared" si="10"/>
        <v>28.195</v>
      </c>
      <c r="K250" s="1">
        <f t="shared" si="8"/>
        <v>18.559999999999999</v>
      </c>
      <c r="L250" s="1">
        <v>0.67796820579441441</v>
      </c>
      <c r="M250" s="1">
        <v>0.49575959933222036</v>
      </c>
    </row>
    <row r="251" spans="1:13" x14ac:dyDescent="0.4">
      <c r="A251" s="1" t="s">
        <v>582</v>
      </c>
      <c r="B251" s="1" t="s">
        <v>583</v>
      </c>
      <c r="C251" s="1" t="s">
        <v>5</v>
      </c>
      <c r="D251" s="1">
        <v>31.96</v>
      </c>
      <c r="E251" s="1">
        <v>34.950000000000003</v>
      </c>
      <c r="F251" s="1">
        <v>23.81</v>
      </c>
      <c r="G251" s="1">
        <v>21.49</v>
      </c>
      <c r="H251" s="1">
        <v>26.03</v>
      </c>
      <c r="I251" s="1">
        <v>23</v>
      </c>
      <c r="J251" s="1">
        <f t="shared" si="10"/>
        <v>42.332500000000003</v>
      </c>
      <c r="K251" s="1">
        <f t="shared" si="8"/>
        <v>23.506666666666664</v>
      </c>
      <c r="L251" s="1">
        <v>0.13368138619656952</v>
      </c>
      <c r="M251" s="1">
        <v>0.48926353765566999</v>
      </c>
    </row>
    <row r="252" spans="1:13" x14ac:dyDescent="0.4">
      <c r="A252" s="1" t="s">
        <v>710</v>
      </c>
      <c r="B252" s="1" t="s">
        <v>711</v>
      </c>
      <c r="C252" s="1" t="s">
        <v>5</v>
      </c>
      <c r="D252" s="1">
        <v>59.52</v>
      </c>
      <c r="E252" s="1">
        <v>42.9</v>
      </c>
      <c r="F252" s="1">
        <v>52.72</v>
      </c>
      <c r="G252" s="1">
        <v>44.06</v>
      </c>
      <c r="H252" s="1">
        <v>71.290000000000006</v>
      </c>
      <c r="I252" s="1">
        <v>43.58</v>
      </c>
      <c r="J252" s="1">
        <f t="shared" si="10"/>
        <v>47.442499999999995</v>
      </c>
      <c r="K252" s="1">
        <f t="shared" si="8"/>
        <v>52.976666666666667</v>
      </c>
      <c r="L252" s="1">
        <v>0.90874277800056924</v>
      </c>
      <c r="M252" s="1">
        <v>0.48600217115422845</v>
      </c>
    </row>
    <row r="253" spans="1:13" x14ac:dyDescent="0.4">
      <c r="A253" s="1" t="s">
        <v>212</v>
      </c>
      <c r="B253" s="1" t="s">
        <v>213</v>
      </c>
      <c r="C253" s="1" t="s">
        <v>5</v>
      </c>
      <c r="D253" s="1">
        <v>39.68</v>
      </c>
      <c r="E253" s="1">
        <v>47.67</v>
      </c>
      <c r="F253" s="1">
        <v>32.31</v>
      </c>
      <c r="G253" s="1">
        <v>40.840000000000003</v>
      </c>
      <c r="H253" s="1">
        <v>28.29</v>
      </c>
      <c r="I253" s="1">
        <v>19.37</v>
      </c>
      <c r="J253" s="1">
        <f t="shared" si="10"/>
        <v>32.262500000000003</v>
      </c>
      <c r="K253" s="1">
        <f t="shared" si="8"/>
        <v>29.5</v>
      </c>
      <c r="L253" s="1">
        <v>0.24585046774030755</v>
      </c>
      <c r="M253" s="1">
        <v>0.4854368932038835</v>
      </c>
    </row>
    <row r="254" spans="1:13" x14ac:dyDescent="0.4">
      <c r="A254" s="1" t="s">
        <v>1010</v>
      </c>
      <c r="B254" s="1" t="s">
        <v>1011</v>
      </c>
      <c r="C254" s="1" t="s">
        <v>5</v>
      </c>
      <c r="D254" s="1">
        <v>9.92</v>
      </c>
      <c r="E254" s="1">
        <v>31.78</v>
      </c>
      <c r="F254" s="1">
        <v>9.35</v>
      </c>
      <c r="G254" s="1">
        <v>13.97</v>
      </c>
      <c r="H254" s="1">
        <v>22.63</v>
      </c>
      <c r="I254" s="1">
        <v>25.42</v>
      </c>
      <c r="J254" s="1">
        <f t="shared" si="10"/>
        <v>24.762499999999999</v>
      </c>
      <c r="K254" s="1">
        <f t="shared" si="8"/>
        <v>20.673333333333336</v>
      </c>
      <c r="L254" s="1">
        <v>0.67684786927082674</v>
      </c>
      <c r="M254" s="1">
        <v>0.48523256268826037</v>
      </c>
    </row>
    <row r="255" spans="1:13" x14ac:dyDescent="0.4">
      <c r="A255" s="1" t="s">
        <v>528</v>
      </c>
      <c r="B255" s="1" t="s">
        <v>529</v>
      </c>
      <c r="C255" s="1" t="s">
        <v>5</v>
      </c>
      <c r="D255" s="1">
        <v>17.63</v>
      </c>
      <c r="E255" s="1">
        <v>39.72</v>
      </c>
      <c r="F255" s="1">
        <v>17.010000000000002</v>
      </c>
      <c r="G255" s="1">
        <v>19.34</v>
      </c>
      <c r="H255" s="1">
        <v>19.239999999999998</v>
      </c>
      <c r="I255" s="1">
        <v>9.68</v>
      </c>
      <c r="J255" s="1">
        <f t="shared" si="10"/>
        <v>37.267499999999998</v>
      </c>
      <c r="K255" s="1">
        <f t="shared" si="8"/>
        <v>16.086666666666666</v>
      </c>
      <c r="L255" s="1">
        <v>0.34467836462244905</v>
      </c>
      <c r="M255" s="1">
        <v>0.48351868550245469</v>
      </c>
    </row>
    <row r="256" spans="1:13" x14ac:dyDescent="0.4">
      <c r="A256" s="1" t="s">
        <v>364</v>
      </c>
      <c r="B256" s="1" t="s">
        <v>365</v>
      </c>
      <c r="C256" s="1" t="s">
        <v>5</v>
      </c>
      <c r="D256" s="1">
        <v>29.76</v>
      </c>
      <c r="E256" s="1">
        <v>61.96</v>
      </c>
      <c r="F256" s="1">
        <v>42.52</v>
      </c>
      <c r="G256" s="1">
        <v>48.36</v>
      </c>
      <c r="H256" s="1">
        <v>49.79</v>
      </c>
      <c r="I256" s="1">
        <v>65.36</v>
      </c>
      <c r="J256" s="1">
        <f t="shared" si="10"/>
        <v>29.075000000000003</v>
      </c>
      <c r="K256" s="1">
        <f t="shared" si="8"/>
        <v>54.50333333333333</v>
      </c>
      <c r="L256" s="1">
        <v>0.41856746312119508</v>
      </c>
      <c r="M256" s="1">
        <v>0.47597007539370639</v>
      </c>
    </row>
    <row r="257" spans="1:13" x14ac:dyDescent="0.4">
      <c r="A257" s="1" t="s">
        <v>1116</v>
      </c>
      <c r="B257" s="1" t="s">
        <v>1117</v>
      </c>
      <c r="C257" s="1" t="s">
        <v>5</v>
      </c>
      <c r="D257" s="1">
        <v>5.51</v>
      </c>
      <c r="E257" s="1">
        <v>19.07</v>
      </c>
      <c r="F257" s="1">
        <v>5.95</v>
      </c>
      <c r="G257" s="1">
        <v>16.12</v>
      </c>
      <c r="H257" s="1">
        <v>14.71</v>
      </c>
      <c r="I257" s="1">
        <v>8.4700000000000006</v>
      </c>
      <c r="J257" s="1">
        <f t="shared" si="10"/>
        <v>11.557499999999999</v>
      </c>
      <c r="K257" s="1">
        <f t="shared" si="8"/>
        <v>13.100000000000001</v>
      </c>
      <c r="L257" s="1">
        <v>0.59238528316384009</v>
      </c>
      <c r="M257" s="1">
        <v>0.47279617432103227</v>
      </c>
    </row>
    <row r="258" spans="1:13" x14ac:dyDescent="0.4">
      <c r="A258" s="1" t="s">
        <v>948</v>
      </c>
      <c r="B258" s="1" t="s">
        <v>949</v>
      </c>
      <c r="C258" s="1" t="s">
        <v>5</v>
      </c>
      <c r="D258" s="1">
        <v>12.12</v>
      </c>
      <c r="E258" s="1">
        <v>9.5299999999999994</v>
      </c>
      <c r="F258" s="1">
        <v>4.25</v>
      </c>
      <c r="G258" s="1">
        <v>5.37</v>
      </c>
      <c r="H258" s="1">
        <v>12.45</v>
      </c>
      <c r="I258" s="1">
        <v>8.4700000000000006</v>
      </c>
      <c r="J258" s="1">
        <f t="shared" si="10"/>
        <v>11.59</v>
      </c>
      <c r="K258" s="1">
        <f t="shared" ref="K258:K321" si="11">AVERAGE(G258,H258,I258)</f>
        <v>8.7633333333333336</v>
      </c>
      <c r="L258" s="1">
        <v>0.96847970315766163</v>
      </c>
      <c r="M258" s="1">
        <v>0.47051454138702464</v>
      </c>
    </row>
    <row r="259" spans="1:13" x14ac:dyDescent="0.4">
      <c r="A259" s="1" t="s">
        <v>568</v>
      </c>
      <c r="B259" s="1" t="s">
        <v>569</v>
      </c>
      <c r="C259" s="1" t="s">
        <v>5</v>
      </c>
      <c r="D259" s="1">
        <v>8.82</v>
      </c>
      <c r="E259" s="1">
        <v>15.89</v>
      </c>
      <c r="F259" s="1">
        <v>11.91</v>
      </c>
      <c r="G259" s="1">
        <v>3.22</v>
      </c>
      <c r="H259" s="1">
        <v>7.92</v>
      </c>
      <c r="I259" s="1">
        <v>6.05</v>
      </c>
      <c r="J259" s="1">
        <f>AVERAGE(D259:F259)</f>
        <v>12.206666666666669</v>
      </c>
      <c r="K259" s="1">
        <f t="shared" si="11"/>
        <v>5.73</v>
      </c>
      <c r="L259" s="1">
        <v>5.8046020388435177E-2</v>
      </c>
      <c r="M259" s="1">
        <v>0.46941561987984703</v>
      </c>
    </row>
    <row r="260" spans="1:13" x14ac:dyDescent="0.4">
      <c r="A260" s="1" t="s">
        <v>990</v>
      </c>
      <c r="B260" s="1" t="s">
        <v>991</v>
      </c>
      <c r="C260" s="1" t="s">
        <v>5</v>
      </c>
      <c r="D260" s="1">
        <v>6.61</v>
      </c>
      <c r="E260" s="1">
        <v>11.12</v>
      </c>
      <c r="F260" s="1">
        <v>5.0999999999999996</v>
      </c>
      <c r="G260" s="1">
        <v>11.82</v>
      </c>
      <c r="H260" s="1">
        <v>11.32</v>
      </c>
      <c r="I260" s="1">
        <v>9.68</v>
      </c>
      <c r="J260" s="1">
        <f t="shared" ref="J260:J291" si="12">AVERAGE(D260:E261)</f>
        <v>9.3850000000000016</v>
      </c>
      <c r="K260" s="1">
        <f t="shared" si="11"/>
        <v>10.94</v>
      </c>
      <c r="L260" s="1">
        <v>0.15793211540048385</v>
      </c>
      <c r="M260" s="1">
        <v>0.46887388835315541</v>
      </c>
    </row>
    <row r="261" spans="1:13" x14ac:dyDescent="0.4">
      <c r="A261" s="1" t="s">
        <v>934</v>
      </c>
      <c r="B261" s="1" t="s">
        <v>935</v>
      </c>
      <c r="C261" s="1" t="s">
        <v>5</v>
      </c>
      <c r="D261" s="1">
        <v>5.51</v>
      </c>
      <c r="E261" s="1">
        <v>14.3</v>
      </c>
      <c r="F261" s="1">
        <v>4.25</v>
      </c>
      <c r="G261" s="1">
        <v>8.6</v>
      </c>
      <c r="H261" s="1">
        <v>5.66</v>
      </c>
      <c r="I261" s="1">
        <v>3.63</v>
      </c>
      <c r="J261" s="1">
        <f t="shared" si="12"/>
        <v>21.009999999999998</v>
      </c>
      <c r="K261" s="1">
        <f t="shared" si="11"/>
        <v>5.9633333333333338</v>
      </c>
      <c r="L261" s="1">
        <v>0.58575037596431234</v>
      </c>
      <c r="M261" s="1">
        <v>0.466523241410783</v>
      </c>
    </row>
    <row r="262" spans="1:13" x14ac:dyDescent="0.4">
      <c r="A262" s="1" t="s">
        <v>1157</v>
      </c>
      <c r="B262" s="1" t="s">
        <v>1158</v>
      </c>
      <c r="C262" s="1" t="s">
        <v>1138</v>
      </c>
      <c r="D262" s="1">
        <v>30.86</v>
      </c>
      <c r="E262" s="1">
        <v>33.369999999999997</v>
      </c>
      <c r="F262" s="1">
        <v>25.51</v>
      </c>
      <c r="G262" s="1">
        <v>18.27</v>
      </c>
      <c r="H262" s="1">
        <v>21.5</v>
      </c>
      <c r="I262" s="1">
        <v>26.63</v>
      </c>
      <c r="J262" s="1">
        <f t="shared" si="12"/>
        <v>26.819999999999997</v>
      </c>
      <c r="K262" s="1">
        <f t="shared" si="11"/>
        <v>22.133333333333329</v>
      </c>
      <c r="L262" s="1">
        <v>8.1606146347637964E-2</v>
      </c>
      <c r="M262" s="1">
        <v>0.4659894380405985</v>
      </c>
    </row>
    <row r="263" spans="1:13" x14ac:dyDescent="0.4">
      <c r="A263" s="1" t="s">
        <v>988</v>
      </c>
      <c r="B263" s="1" t="s">
        <v>989</v>
      </c>
      <c r="C263" s="1" t="s">
        <v>5</v>
      </c>
      <c r="D263" s="1">
        <v>17.63</v>
      </c>
      <c r="E263" s="1">
        <v>25.42</v>
      </c>
      <c r="F263" s="1">
        <v>7.65</v>
      </c>
      <c r="G263" s="1">
        <v>8.6</v>
      </c>
      <c r="H263" s="1">
        <v>19.239999999999998</v>
      </c>
      <c r="I263" s="1">
        <v>12.1</v>
      </c>
      <c r="J263" s="1">
        <f t="shared" si="12"/>
        <v>21.282499999999999</v>
      </c>
      <c r="K263" s="1">
        <f t="shared" si="11"/>
        <v>13.313333333333333</v>
      </c>
      <c r="L263" s="1">
        <v>0.58343617161266292</v>
      </c>
      <c r="M263" s="1">
        <v>0.46307246376811589</v>
      </c>
    </row>
    <row r="264" spans="1:13" x14ac:dyDescent="0.4">
      <c r="A264" s="1" t="s">
        <v>830</v>
      </c>
      <c r="B264" s="1" t="s">
        <v>831</v>
      </c>
      <c r="C264" s="1" t="s">
        <v>5</v>
      </c>
      <c r="D264" s="1">
        <v>19.84</v>
      </c>
      <c r="E264" s="1">
        <v>22.24</v>
      </c>
      <c r="F264" s="1">
        <v>11.05</v>
      </c>
      <c r="G264" s="1">
        <v>16.12</v>
      </c>
      <c r="H264" s="1">
        <v>7.92</v>
      </c>
      <c r="I264" s="1">
        <v>12.1</v>
      </c>
      <c r="J264" s="1">
        <f t="shared" si="12"/>
        <v>25.659999999999997</v>
      </c>
      <c r="K264" s="1">
        <f t="shared" si="11"/>
        <v>12.046666666666667</v>
      </c>
      <c r="L264" s="1">
        <v>0.24351988908081026</v>
      </c>
      <c r="M264" s="1">
        <v>0.45957717374026391</v>
      </c>
    </row>
    <row r="265" spans="1:13" x14ac:dyDescent="0.4">
      <c r="A265" s="1" t="s">
        <v>234</v>
      </c>
      <c r="B265" s="1" t="s">
        <v>235</v>
      </c>
      <c r="C265" s="1" t="s">
        <v>5</v>
      </c>
      <c r="D265" s="1">
        <v>31.96</v>
      </c>
      <c r="E265" s="1">
        <v>28.6</v>
      </c>
      <c r="F265" s="1">
        <v>26.36</v>
      </c>
      <c r="G265" s="1">
        <v>39.76</v>
      </c>
      <c r="H265" s="1">
        <v>32.82</v>
      </c>
      <c r="I265" s="1">
        <v>23</v>
      </c>
      <c r="J265" s="1">
        <f t="shared" si="12"/>
        <v>16.762500000000003</v>
      </c>
      <c r="K265" s="1">
        <f t="shared" si="11"/>
        <v>31.86</v>
      </c>
      <c r="L265" s="1">
        <v>0.60347876571830361</v>
      </c>
      <c r="M265" s="1">
        <v>0.45835131635735871</v>
      </c>
    </row>
    <row r="266" spans="1:13" x14ac:dyDescent="0.4">
      <c r="A266" s="1" t="s">
        <v>256</v>
      </c>
      <c r="B266" s="1" t="s">
        <v>257</v>
      </c>
      <c r="C266" s="1" t="s">
        <v>5</v>
      </c>
      <c r="D266" s="1">
        <v>3.31</v>
      </c>
      <c r="E266" s="1">
        <v>3.18</v>
      </c>
      <c r="F266" s="1">
        <v>3.4</v>
      </c>
      <c r="G266" s="1">
        <v>4.3</v>
      </c>
      <c r="H266" s="1">
        <v>6.79</v>
      </c>
      <c r="I266" s="1">
        <v>3.63</v>
      </c>
      <c r="J266" s="1">
        <f t="shared" si="12"/>
        <v>7.6775000000000002</v>
      </c>
      <c r="K266" s="1">
        <f t="shared" si="11"/>
        <v>4.9066666666666663</v>
      </c>
      <c r="L266" s="1">
        <v>0.17002344416837922</v>
      </c>
      <c r="M266" s="1">
        <v>0.45579811116271862</v>
      </c>
    </row>
    <row r="267" spans="1:13" x14ac:dyDescent="0.4">
      <c r="A267" s="1" t="s">
        <v>750</v>
      </c>
      <c r="B267" s="1" t="s">
        <v>751</v>
      </c>
      <c r="C267" s="1" t="s">
        <v>5</v>
      </c>
      <c r="D267" s="1">
        <v>9.92</v>
      </c>
      <c r="E267" s="1">
        <v>14.3</v>
      </c>
      <c r="F267" s="1">
        <v>8.5</v>
      </c>
      <c r="G267" s="1">
        <v>12.9</v>
      </c>
      <c r="H267" s="1">
        <v>11.32</v>
      </c>
      <c r="I267" s="1">
        <v>8.4700000000000006</v>
      </c>
      <c r="J267" s="1">
        <f t="shared" si="12"/>
        <v>22.412500000000001</v>
      </c>
      <c r="K267" s="1">
        <f t="shared" si="11"/>
        <v>10.896666666666667</v>
      </c>
      <c r="L267" s="1">
        <v>0.99655038902329141</v>
      </c>
      <c r="M267" s="1">
        <v>0.45205005877065613</v>
      </c>
    </row>
    <row r="268" spans="1:13" x14ac:dyDescent="0.4">
      <c r="A268" s="1" t="s">
        <v>226</v>
      </c>
      <c r="B268" s="1" t="s">
        <v>227</v>
      </c>
      <c r="C268" s="1" t="s">
        <v>5</v>
      </c>
      <c r="D268" s="1">
        <v>20.94</v>
      </c>
      <c r="E268" s="1">
        <v>44.49</v>
      </c>
      <c r="F268" s="1">
        <v>22.96</v>
      </c>
      <c r="G268" s="1">
        <v>11.82</v>
      </c>
      <c r="H268" s="1">
        <v>15.84</v>
      </c>
      <c r="I268" s="1">
        <v>16.95</v>
      </c>
      <c r="J268" s="1">
        <f t="shared" si="12"/>
        <v>22.445000000000004</v>
      </c>
      <c r="K268" s="1">
        <f t="shared" si="11"/>
        <v>14.87</v>
      </c>
      <c r="L268" s="1">
        <v>0.13078364762968295</v>
      </c>
      <c r="M268" s="1">
        <v>0.44944839050929414</v>
      </c>
    </row>
    <row r="269" spans="1:13" x14ac:dyDescent="0.4">
      <c r="A269" s="1" t="s">
        <v>734</v>
      </c>
      <c r="B269" s="1" t="s">
        <v>735</v>
      </c>
      <c r="C269" s="1" t="s">
        <v>5</v>
      </c>
      <c r="D269" s="1">
        <v>13.23</v>
      </c>
      <c r="E269" s="1">
        <v>11.12</v>
      </c>
      <c r="F269" s="1">
        <v>6.8</v>
      </c>
      <c r="G269" s="1">
        <v>12.9</v>
      </c>
      <c r="H269" s="1">
        <v>19.239999999999998</v>
      </c>
      <c r="I269" s="1">
        <v>14.53</v>
      </c>
      <c r="J269" s="1">
        <f t="shared" si="12"/>
        <v>25.97</v>
      </c>
      <c r="K269" s="1">
        <f t="shared" si="11"/>
        <v>15.556666666666667</v>
      </c>
      <c r="L269" s="1">
        <v>0.12599474286310047</v>
      </c>
      <c r="M269" s="1">
        <v>0.44812521004368905</v>
      </c>
    </row>
    <row r="270" spans="1:13" x14ac:dyDescent="0.4">
      <c r="A270" s="1" t="s">
        <v>324</v>
      </c>
      <c r="B270" s="1" t="s">
        <v>325</v>
      </c>
      <c r="C270" s="1" t="s">
        <v>5</v>
      </c>
      <c r="D270" s="1">
        <v>42.99</v>
      </c>
      <c r="E270" s="1">
        <v>36.54</v>
      </c>
      <c r="F270" s="1">
        <v>39.119999999999997</v>
      </c>
      <c r="G270" s="1">
        <v>25.79</v>
      </c>
      <c r="H270" s="1">
        <v>28.29</v>
      </c>
      <c r="I270" s="1">
        <v>23</v>
      </c>
      <c r="J270" s="1">
        <f t="shared" si="12"/>
        <v>23.125</v>
      </c>
      <c r="K270" s="1">
        <f t="shared" si="11"/>
        <v>25.693333333333332</v>
      </c>
      <c r="L270" s="1">
        <v>4.5924523803847865E-3</v>
      </c>
      <c r="M270" s="1">
        <v>0.44779457685213425</v>
      </c>
    </row>
    <row r="271" spans="1:13" x14ac:dyDescent="0.4">
      <c r="A271" s="1" t="s">
        <v>392</v>
      </c>
      <c r="B271" s="1" t="s">
        <v>393</v>
      </c>
      <c r="C271" s="1" t="s">
        <v>5</v>
      </c>
      <c r="D271" s="1">
        <v>6.61</v>
      </c>
      <c r="E271" s="1">
        <v>6.36</v>
      </c>
      <c r="F271" s="1">
        <v>5.95</v>
      </c>
      <c r="G271" s="1">
        <v>6.45</v>
      </c>
      <c r="H271" s="1">
        <v>5.66</v>
      </c>
      <c r="I271" s="1">
        <v>9.68</v>
      </c>
      <c r="J271" s="1">
        <f t="shared" si="12"/>
        <v>6.4924999999999997</v>
      </c>
      <c r="K271" s="1">
        <f t="shared" si="11"/>
        <v>7.2633333333333328</v>
      </c>
      <c r="L271" s="1">
        <v>0.48497586053414193</v>
      </c>
      <c r="M271" s="1">
        <v>0.44718075008978503</v>
      </c>
    </row>
    <row r="272" spans="1:13" x14ac:dyDescent="0.4">
      <c r="A272" s="1" t="s">
        <v>1225</v>
      </c>
      <c r="B272" s="1" t="s">
        <v>1226</v>
      </c>
      <c r="C272" s="1" t="s">
        <v>1227</v>
      </c>
      <c r="D272" s="1">
        <v>7</v>
      </c>
      <c r="E272" s="1">
        <v>6</v>
      </c>
      <c r="F272" s="1">
        <v>9</v>
      </c>
      <c r="G272" s="1">
        <v>10</v>
      </c>
      <c r="H272" s="1">
        <v>7</v>
      </c>
      <c r="I272" s="1">
        <v>6</v>
      </c>
      <c r="J272" s="1">
        <f t="shared" si="12"/>
        <v>8.7850000000000001</v>
      </c>
      <c r="K272" s="1">
        <f t="shared" si="11"/>
        <v>7.666666666666667</v>
      </c>
      <c r="L272" s="1">
        <v>0.83401920438957511</v>
      </c>
      <c r="M272" s="1">
        <v>0.44444444444444448</v>
      </c>
    </row>
    <row r="273" spans="1:13" x14ac:dyDescent="0.4">
      <c r="A273" s="1" t="s">
        <v>1052</v>
      </c>
      <c r="B273" s="1" t="s">
        <v>1053</v>
      </c>
      <c r="C273" s="1" t="s">
        <v>5</v>
      </c>
      <c r="D273" s="1">
        <v>11.02</v>
      </c>
      <c r="E273" s="1">
        <v>11.12</v>
      </c>
      <c r="F273" s="1">
        <v>6.8</v>
      </c>
      <c r="G273" s="1">
        <v>6.45</v>
      </c>
      <c r="H273" s="1">
        <v>13.58</v>
      </c>
      <c r="I273" s="1">
        <v>3.63</v>
      </c>
      <c r="J273" s="1">
        <f t="shared" si="12"/>
        <v>13.212500000000002</v>
      </c>
      <c r="K273" s="1">
        <f t="shared" si="11"/>
        <v>7.8866666666666667</v>
      </c>
      <c r="L273" s="1">
        <v>0.62054861819958962</v>
      </c>
      <c r="M273" s="1">
        <v>0.44251180623743402</v>
      </c>
    </row>
    <row r="274" spans="1:13" x14ac:dyDescent="0.4">
      <c r="A274" s="1" t="s">
        <v>410</v>
      </c>
      <c r="B274" s="1" t="s">
        <v>411</v>
      </c>
      <c r="C274" s="1" t="s">
        <v>5</v>
      </c>
      <c r="D274" s="1">
        <v>13.23</v>
      </c>
      <c r="E274" s="1">
        <v>17.48</v>
      </c>
      <c r="F274" s="1">
        <v>11.91</v>
      </c>
      <c r="G274" s="1">
        <v>17.190000000000001</v>
      </c>
      <c r="H274" s="1">
        <v>12.45</v>
      </c>
      <c r="I274" s="1">
        <v>19.37</v>
      </c>
      <c r="J274" s="1">
        <f t="shared" si="12"/>
        <v>23.369999999999997</v>
      </c>
      <c r="K274" s="1">
        <f t="shared" si="11"/>
        <v>16.33666666666667</v>
      </c>
      <c r="L274" s="1">
        <v>0.46580698231427209</v>
      </c>
      <c r="M274" s="1">
        <v>0.43957128122337336</v>
      </c>
    </row>
    <row r="275" spans="1:13" x14ac:dyDescent="0.4">
      <c r="A275" s="1" t="s">
        <v>616</v>
      </c>
      <c r="B275" s="1" t="s">
        <v>617</v>
      </c>
      <c r="C275" s="1" t="s">
        <v>5</v>
      </c>
      <c r="D275" s="1">
        <v>34.17</v>
      </c>
      <c r="E275" s="1">
        <v>28.6</v>
      </c>
      <c r="F275" s="1">
        <v>16.16</v>
      </c>
      <c r="G275" s="1">
        <v>12.9</v>
      </c>
      <c r="H275" s="1">
        <v>24.9</v>
      </c>
      <c r="I275" s="1">
        <v>14.53</v>
      </c>
      <c r="J275" s="1">
        <f t="shared" si="12"/>
        <v>20.800000000000004</v>
      </c>
      <c r="K275" s="1">
        <f t="shared" si="11"/>
        <v>17.443333333333332</v>
      </c>
      <c r="L275" s="1">
        <v>0.24523742494594206</v>
      </c>
      <c r="M275" s="1">
        <v>0.43802707849415101</v>
      </c>
    </row>
    <row r="276" spans="1:13" x14ac:dyDescent="0.4">
      <c r="A276" s="1" t="s">
        <v>182</v>
      </c>
      <c r="B276" s="1" t="s">
        <v>183</v>
      </c>
      <c r="C276" s="1" t="s">
        <v>5</v>
      </c>
      <c r="D276" s="1">
        <v>7.72</v>
      </c>
      <c r="E276" s="1">
        <v>12.71</v>
      </c>
      <c r="F276" s="1">
        <v>10.199999999999999</v>
      </c>
      <c r="G276" s="1">
        <v>5.37</v>
      </c>
      <c r="H276" s="1">
        <v>14.71</v>
      </c>
      <c r="I276" s="1">
        <v>3.63</v>
      </c>
      <c r="J276" s="1">
        <f t="shared" si="12"/>
        <v>21.717500000000001</v>
      </c>
      <c r="K276" s="1">
        <f t="shared" si="11"/>
        <v>7.9033333333333333</v>
      </c>
      <c r="L276" s="1">
        <v>0.56974267425463443</v>
      </c>
      <c r="M276" s="1">
        <v>0.43199416962740272</v>
      </c>
    </row>
    <row r="277" spans="1:13" x14ac:dyDescent="0.4">
      <c r="A277" s="1" t="s">
        <v>1004</v>
      </c>
      <c r="B277" s="1" t="s">
        <v>1005</v>
      </c>
      <c r="C277" s="1" t="s">
        <v>5</v>
      </c>
      <c r="D277" s="1">
        <v>33.07</v>
      </c>
      <c r="E277" s="1">
        <v>33.369999999999997</v>
      </c>
      <c r="F277" s="1">
        <v>20.41</v>
      </c>
      <c r="G277" s="1">
        <v>16.12</v>
      </c>
      <c r="H277" s="1">
        <v>32.82</v>
      </c>
      <c r="I277" s="1">
        <v>10.89</v>
      </c>
      <c r="J277" s="1">
        <f t="shared" si="12"/>
        <v>23.89</v>
      </c>
      <c r="K277" s="1">
        <f t="shared" si="11"/>
        <v>19.943333333333332</v>
      </c>
      <c r="L277" s="1">
        <v>0.31639275102222647</v>
      </c>
      <c r="M277" s="1">
        <v>0.4317907081641858</v>
      </c>
    </row>
    <row r="278" spans="1:13" x14ac:dyDescent="0.4">
      <c r="A278" s="1" t="s">
        <v>986</v>
      </c>
      <c r="B278" s="1" t="s">
        <v>987</v>
      </c>
      <c r="C278" s="1" t="s">
        <v>5</v>
      </c>
      <c r="D278" s="1">
        <v>13.23</v>
      </c>
      <c r="E278" s="1">
        <v>15.89</v>
      </c>
      <c r="F278" s="1">
        <v>9.35</v>
      </c>
      <c r="G278" s="1">
        <v>8.6</v>
      </c>
      <c r="H278" s="1">
        <v>16.97</v>
      </c>
      <c r="I278" s="1">
        <v>10.89</v>
      </c>
      <c r="J278" s="1">
        <f t="shared" si="12"/>
        <v>23.700000000000003</v>
      </c>
      <c r="K278" s="1">
        <f t="shared" si="11"/>
        <v>12.153333333333334</v>
      </c>
      <c r="L278" s="1">
        <v>0.84133485411316444</v>
      </c>
      <c r="M278" s="1">
        <v>0.42880244626738412</v>
      </c>
    </row>
    <row r="279" spans="1:13" x14ac:dyDescent="0.4">
      <c r="A279" s="1" t="s">
        <v>56</v>
      </c>
      <c r="B279" s="1" t="s">
        <v>57</v>
      </c>
      <c r="C279" s="1" t="s">
        <v>5</v>
      </c>
      <c r="D279" s="1">
        <v>27.55</v>
      </c>
      <c r="E279" s="1">
        <v>38.130000000000003</v>
      </c>
      <c r="F279" s="1">
        <v>21.26</v>
      </c>
      <c r="G279" s="1">
        <v>42.98</v>
      </c>
      <c r="H279" s="1">
        <v>28.29</v>
      </c>
      <c r="I279" s="1">
        <v>54.47</v>
      </c>
      <c r="J279" s="1">
        <f t="shared" si="12"/>
        <v>20.490000000000002</v>
      </c>
      <c r="K279" s="1">
        <f t="shared" si="11"/>
        <v>41.913333333333334</v>
      </c>
      <c r="L279" s="1">
        <v>0.22554319536064177</v>
      </c>
      <c r="M279" s="1">
        <v>0.42669652931544971</v>
      </c>
    </row>
    <row r="280" spans="1:13" x14ac:dyDescent="0.4">
      <c r="A280" s="1" t="s">
        <v>1030</v>
      </c>
      <c r="B280" s="1" t="s">
        <v>1031</v>
      </c>
      <c r="C280" s="1" t="s">
        <v>5</v>
      </c>
      <c r="D280" s="1">
        <v>9.92</v>
      </c>
      <c r="E280" s="1">
        <v>6.36</v>
      </c>
      <c r="F280" s="1">
        <v>2.5499999999999998</v>
      </c>
      <c r="G280" s="1">
        <v>6.45</v>
      </c>
      <c r="H280" s="1">
        <v>7.92</v>
      </c>
      <c r="I280" s="1">
        <v>13.31</v>
      </c>
      <c r="J280" s="1">
        <f t="shared" si="12"/>
        <v>11.835000000000001</v>
      </c>
      <c r="K280" s="1">
        <f t="shared" si="11"/>
        <v>9.2266666666666666</v>
      </c>
      <c r="L280" s="1">
        <v>0.37815348390966352</v>
      </c>
      <c r="M280" s="1">
        <v>0.42597722376115726</v>
      </c>
    </row>
    <row r="281" spans="1:13" x14ac:dyDescent="0.4">
      <c r="A281" s="1" t="s">
        <v>250</v>
      </c>
      <c r="B281" s="1" t="s">
        <v>251</v>
      </c>
      <c r="C281" s="1" t="s">
        <v>5</v>
      </c>
      <c r="D281" s="1">
        <v>8.82</v>
      </c>
      <c r="E281" s="1">
        <v>22.24</v>
      </c>
      <c r="F281" s="1">
        <v>18.71</v>
      </c>
      <c r="G281" s="1">
        <v>9.67</v>
      </c>
      <c r="H281" s="1">
        <v>13.58</v>
      </c>
      <c r="I281" s="1">
        <v>8.4700000000000006</v>
      </c>
      <c r="J281" s="1">
        <f t="shared" si="12"/>
        <v>13.6675</v>
      </c>
      <c r="K281" s="1">
        <f t="shared" si="11"/>
        <v>10.573333333333332</v>
      </c>
      <c r="L281" s="1">
        <v>0.2345420338109965</v>
      </c>
      <c r="M281" s="1">
        <v>0.41253739107816356</v>
      </c>
    </row>
    <row r="282" spans="1:13" x14ac:dyDescent="0.4">
      <c r="A282" s="1" t="s">
        <v>1151</v>
      </c>
      <c r="B282" s="1" t="s">
        <v>1152</v>
      </c>
      <c r="C282" s="1" t="s">
        <v>1138</v>
      </c>
      <c r="D282" s="1">
        <v>7.72</v>
      </c>
      <c r="E282" s="1">
        <v>15.89</v>
      </c>
      <c r="F282" s="1">
        <v>12.76</v>
      </c>
      <c r="G282" s="1">
        <v>10.75</v>
      </c>
      <c r="H282" s="1">
        <v>10.18</v>
      </c>
      <c r="I282" s="1">
        <v>4.84</v>
      </c>
      <c r="J282" s="1">
        <f t="shared" si="12"/>
        <v>16.852499999999999</v>
      </c>
      <c r="K282" s="1">
        <f t="shared" si="11"/>
        <v>8.59</v>
      </c>
      <c r="L282" s="1">
        <v>0.30893949727260084</v>
      </c>
      <c r="M282" s="1">
        <v>0.40997494332418566</v>
      </c>
    </row>
    <row r="283" spans="1:13" x14ac:dyDescent="0.4">
      <c r="A283" s="1" t="s">
        <v>600</v>
      </c>
      <c r="B283" s="1" t="s">
        <v>601</v>
      </c>
      <c r="C283" s="1" t="s">
        <v>5</v>
      </c>
      <c r="D283" s="1">
        <v>23.15</v>
      </c>
      <c r="E283" s="1">
        <v>20.65</v>
      </c>
      <c r="F283" s="1">
        <v>23.81</v>
      </c>
      <c r="G283" s="1">
        <v>16.12</v>
      </c>
      <c r="H283" s="1">
        <v>41.87</v>
      </c>
      <c r="I283" s="1">
        <v>25.42</v>
      </c>
      <c r="J283" s="1">
        <f t="shared" si="12"/>
        <v>13.642499999999998</v>
      </c>
      <c r="K283" s="1">
        <f t="shared" si="11"/>
        <v>27.803333333333331</v>
      </c>
      <c r="L283" s="1">
        <v>0.52591535859522143</v>
      </c>
      <c r="M283" s="1">
        <v>0.40350240669520832</v>
      </c>
    </row>
    <row r="284" spans="1:13" x14ac:dyDescent="0.4">
      <c r="A284" s="1" t="s">
        <v>160</v>
      </c>
      <c r="B284" s="1" t="s">
        <v>161</v>
      </c>
      <c r="C284" s="1" t="s">
        <v>5</v>
      </c>
      <c r="D284" s="1">
        <v>4.41</v>
      </c>
      <c r="E284" s="1">
        <v>6.36</v>
      </c>
      <c r="F284" s="1">
        <v>5.0999999999999996</v>
      </c>
      <c r="G284" s="1">
        <v>4.3</v>
      </c>
      <c r="H284" s="1">
        <v>5.66</v>
      </c>
      <c r="I284" s="1">
        <v>3.63</v>
      </c>
      <c r="J284" s="1">
        <f t="shared" si="12"/>
        <v>5.2625000000000002</v>
      </c>
      <c r="K284" s="1">
        <f t="shared" si="11"/>
        <v>4.53</v>
      </c>
      <c r="L284" s="1">
        <v>0.40966973283481234</v>
      </c>
      <c r="M284" s="1">
        <v>0.40026507620941026</v>
      </c>
    </row>
    <row r="285" spans="1:13" x14ac:dyDescent="0.4">
      <c r="A285" s="1" t="s">
        <v>602</v>
      </c>
      <c r="B285" s="1" t="s">
        <v>603</v>
      </c>
      <c r="C285" s="1" t="s">
        <v>5</v>
      </c>
      <c r="D285" s="1">
        <v>5.51</v>
      </c>
      <c r="E285" s="1">
        <v>4.7699999999999996</v>
      </c>
      <c r="F285" s="1">
        <v>5.95</v>
      </c>
      <c r="G285" s="1">
        <v>5.37</v>
      </c>
      <c r="H285" s="1">
        <v>6.79</v>
      </c>
      <c r="I285" s="1">
        <v>3.63</v>
      </c>
      <c r="J285" s="1">
        <f t="shared" si="12"/>
        <v>8.82</v>
      </c>
      <c r="K285" s="1">
        <f t="shared" si="11"/>
        <v>5.2633333333333328</v>
      </c>
      <c r="L285" s="1">
        <v>0.88787669483812848</v>
      </c>
      <c r="M285" s="1">
        <v>0.39544202354119706</v>
      </c>
    </row>
    <row r="286" spans="1:13" x14ac:dyDescent="0.4">
      <c r="A286" s="1" t="s">
        <v>1234</v>
      </c>
      <c r="B286" s="1" t="s">
        <v>1235</v>
      </c>
      <c r="C286" s="1" t="s">
        <v>1227</v>
      </c>
      <c r="D286" s="1">
        <v>13</v>
      </c>
      <c r="E286" s="1">
        <v>12</v>
      </c>
      <c r="F286" s="1">
        <v>14</v>
      </c>
      <c r="G286" s="1">
        <v>13</v>
      </c>
      <c r="H286" s="1">
        <v>12</v>
      </c>
      <c r="I286" s="1">
        <v>6</v>
      </c>
      <c r="J286" s="1">
        <f t="shared" si="12"/>
        <v>12.612499999999999</v>
      </c>
      <c r="K286" s="1">
        <f t="shared" si="11"/>
        <v>10.333333333333334</v>
      </c>
      <c r="L286" s="1">
        <v>0.3035476906441168</v>
      </c>
      <c r="M286" s="1">
        <v>0.3936507936507937</v>
      </c>
    </row>
    <row r="287" spans="1:13" x14ac:dyDescent="0.4">
      <c r="A287" s="1" t="s">
        <v>834</v>
      </c>
      <c r="B287" s="1" t="s">
        <v>835</v>
      </c>
      <c r="C287" s="1" t="s">
        <v>5</v>
      </c>
      <c r="D287" s="1">
        <v>14.33</v>
      </c>
      <c r="E287" s="1">
        <v>11.12</v>
      </c>
      <c r="F287" s="1">
        <v>16.16</v>
      </c>
      <c r="G287" s="1">
        <v>11.82</v>
      </c>
      <c r="H287" s="1">
        <v>15.84</v>
      </c>
      <c r="I287" s="1">
        <v>19.37</v>
      </c>
      <c r="J287" s="1">
        <f t="shared" si="12"/>
        <v>10.487500000000001</v>
      </c>
      <c r="K287" s="1">
        <f t="shared" si="11"/>
        <v>15.676666666666668</v>
      </c>
      <c r="L287" s="1">
        <v>0.53014417267779756</v>
      </c>
      <c r="M287" s="1">
        <v>0.39336720824707772</v>
      </c>
    </row>
    <row r="288" spans="1:13" x14ac:dyDescent="0.4">
      <c r="A288" s="1" t="s">
        <v>296</v>
      </c>
      <c r="B288" s="1" t="s">
        <v>297</v>
      </c>
      <c r="C288" s="1" t="s">
        <v>5</v>
      </c>
      <c r="D288" s="1">
        <v>2.2000000000000002</v>
      </c>
      <c r="E288" s="1">
        <v>14.3</v>
      </c>
      <c r="F288" s="1">
        <v>7.65</v>
      </c>
      <c r="G288" s="1">
        <v>8.6</v>
      </c>
      <c r="H288" s="1">
        <v>5.66</v>
      </c>
      <c r="I288" s="1">
        <v>8.4700000000000006</v>
      </c>
      <c r="J288" s="1">
        <f t="shared" si="12"/>
        <v>15.837500000000002</v>
      </c>
      <c r="K288" s="1">
        <f t="shared" si="11"/>
        <v>7.5766666666666671</v>
      </c>
      <c r="L288" s="1">
        <v>0.90248899515428083</v>
      </c>
      <c r="M288" s="1">
        <v>0.39029834728482504</v>
      </c>
    </row>
    <row r="289" spans="1:13" x14ac:dyDescent="0.4">
      <c r="A289" s="1" t="s">
        <v>252</v>
      </c>
      <c r="B289" s="1" t="s">
        <v>253</v>
      </c>
      <c r="C289" s="1" t="s">
        <v>5</v>
      </c>
      <c r="D289" s="1">
        <v>19.84</v>
      </c>
      <c r="E289" s="1">
        <v>27.01</v>
      </c>
      <c r="F289" s="1">
        <v>8.5</v>
      </c>
      <c r="G289" s="1">
        <v>10.75</v>
      </c>
      <c r="H289" s="1">
        <v>9.0500000000000007</v>
      </c>
      <c r="I289" s="1">
        <v>13.31</v>
      </c>
      <c r="J289" s="1">
        <f t="shared" si="12"/>
        <v>147.78750000000002</v>
      </c>
      <c r="K289" s="1">
        <f t="shared" si="11"/>
        <v>11.036666666666667</v>
      </c>
      <c r="L289" s="1">
        <v>0.25104693087349544</v>
      </c>
      <c r="M289" s="1">
        <v>0.38552673711175156</v>
      </c>
    </row>
    <row r="290" spans="1:13" x14ac:dyDescent="0.4">
      <c r="A290" s="1" t="s">
        <v>166</v>
      </c>
      <c r="B290" s="1" t="s">
        <v>167</v>
      </c>
      <c r="C290" s="1" t="s">
        <v>5</v>
      </c>
      <c r="D290" s="1">
        <v>213.82</v>
      </c>
      <c r="E290" s="1">
        <v>330.48</v>
      </c>
      <c r="F290" s="1">
        <v>230.45</v>
      </c>
      <c r="G290" s="1">
        <v>251.46</v>
      </c>
      <c r="H290" s="1">
        <v>233.12</v>
      </c>
      <c r="I290" s="1">
        <v>265.08</v>
      </c>
      <c r="J290" s="1">
        <f t="shared" si="12"/>
        <v>150.48750000000001</v>
      </c>
      <c r="K290" s="1">
        <f t="shared" si="11"/>
        <v>249.88666666666668</v>
      </c>
      <c r="L290" s="1">
        <v>0.83483662441705964</v>
      </c>
      <c r="M290" s="1">
        <v>0.38500520634724988</v>
      </c>
    </row>
    <row r="291" spans="1:13" x14ac:dyDescent="0.4">
      <c r="A291" s="1" t="s">
        <v>820</v>
      </c>
      <c r="B291" s="1" t="s">
        <v>821</v>
      </c>
      <c r="C291" s="1" t="s">
        <v>5</v>
      </c>
      <c r="D291" s="1">
        <v>38.58</v>
      </c>
      <c r="E291" s="1">
        <v>19.07</v>
      </c>
      <c r="F291" s="1">
        <v>23.81</v>
      </c>
      <c r="G291" s="1">
        <v>17.190000000000001</v>
      </c>
      <c r="H291" s="1">
        <v>27.16</v>
      </c>
      <c r="I291" s="1">
        <v>19.37</v>
      </c>
      <c r="J291" s="1">
        <f t="shared" si="12"/>
        <v>24.14</v>
      </c>
      <c r="K291" s="1">
        <f t="shared" si="11"/>
        <v>21.24</v>
      </c>
      <c r="L291" s="1">
        <v>0.42146682935024427</v>
      </c>
      <c r="M291" s="1">
        <v>0.38198003776638784</v>
      </c>
    </row>
    <row r="292" spans="1:13" x14ac:dyDescent="0.4">
      <c r="A292" s="1" t="s">
        <v>998</v>
      </c>
      <c r="B292" s="1" t="s">
        <v>999</v>
      </c>
      <c r="C292" s="1" t="s">
        <v>5</v>
      </c>
      <c r="D292" s="1">
        <v>19.84</v>
      </c>
      <c r="E292" s="1">
        <v>19.07</v>
      </c>
      <c r="F292" s="1">
        <v>11.91</v>
      </c>
      <c r="G292" s="1">
        <v>4.3</v>
      </c>
      <c r="H292" s="1">
        <v>9.0500000000000007</v>
      </c>
      <c r="I292" s="1">
        <v>6.05</v>
      </c>
      <c r="J292" s="1">
        <f>AVERAGE(D292:F292)</f>
        <v>16.939999999999998</v>
      </c>
      <c r="K292" s="1">
        <f t="shared" si="11"/>
        <v>6.4666666666666677</v>
      </c>
      <c r="L292" s="1">
        <v>2.2047736947586483E-2</v>
      </c>
      <c r="M292" s="1">
        <v>0.38173947264856367</v>
      </c>
    </row>
    <row r="293" spans="1:13" x14ac:dyDescent="0.4">
      <c r="A293" s="1" t="s">
        <v>1062</v>
      </c>
      <c r="B293" s="1" t="s">
        <v>1063</v>
      </c>
      <c r="C293" s="1" t="s">
        <v>5</v>
      </c>
      <c r="D293" s="1">
        <v>3.31</v>
      </c>
      <c r="E293" s="1">
        <v>9.5299999999999994</v>
      </c>
      <c r="F293" s="1">
        <v>5.0999999999999996</v>
      </c>
      <c r="G293" s="1">
        <v>7.52</v>
      </c>
      <c r="H293" s="1">
        <v>7.92</v>
      </c>
      <c r="I293" s="1">
        <v>2.42</v>
      </c>
      <c r="J293" s="1">
        <f t="shared" ref="J293:J303" si="13">AVERAGE(D293:E294)</f>
        <v>11.835000000000001</v>
      </c>
      <c r="K293" s="1">
        <f t="shared" si="11"/>
        <v>5.9533333333333331</v>
      </c>
      <c r="L293" s="1">
        <v>0.99218676918963977</v>
      </c>
      <c r="M293" s="1">
        <v>0.37877100896028837</v>
      </c>
    </row>
    <row r="294" spans="1:13" x14ac:dyDescent="0.4">
      <c r="A294" s="1" t="s">
        <v>122</v>
      </c>
      <c r="B294" s="1" t="s">
        <v>123</v>
      </c>
      <c r="C294" s="1" t="s">
        <v>5</v>
      </c>
      <c r="D294" s="1">
        <v>15.43</v>
      </c>
      <c r="E294" s="1">
        <v>19.07</v>
      </c>
      <c r="F294" s="1">
        <v>9.35</v>
      </c>
      <c r="G294" s="1">
        <v>7.52</v>
      </c>
      <c r="H294" s="1">
        <v>12.45</v>
      </c>
      <c r="I294" s="1">
        <v>9.68</v>
      </c>
      <c r="J294" s="1">
        <f t="shared" si="13"/>
        <v>14.0375</v>
      </c>
      <c r="K294" s="1">
        <f t="shared" si="11"/>
        <v>9.8833333333333329</v>
      </c>
      <c r="L294" s="1">
        <v>0.21015429174999908</v>
      </c>
      <c r="M294" s="1">
        <v>0.37830940988835721</v>
      </c>
    </row>
    <row r="295" spans="1:13" x14ac:dyDescent="0.4">
      <c r="A295" s="1" t="s">
        <v>1050</v>
      </c>
      <c r="B295" s="1" t="s">
        <v>1051</v>
      </c>
      <c r="C295" s="1" t="s">
        <v>5</v>
      </c>
      <c r="D295" s="1">
        <v>12.12</v>
      </c>
      <c r="E295" s="1">
        <v>9.5299999999999994</v>
      </c>
      <c r="F295" s="1">
        <v>7.65</v>
      </c>
      <c r="G295" s="1">
        <v>12.9</v>
      </c>
      <c r="H295" s="1">
        <v>13.58</v>
      </c>
      <c r="I295" s="1">
        <v>9.68</v>
      </c>
      <c r="J295" s="1">
        <f t="shared" si="13"/>
        <v>10.9175</v>
      </c>
      <c r="K295" s="1">
        <f t="shared" si="11"/>
        <v>12.053333333333333</v>
      </c>
      <c r="L295" s="1">
        <v>0.26551953891634594</v>
      </c>
      <c r="M295" s="1">
        <v>0.37604971011101573</v>
      </c>
    </row>
    <row r="296" spans="1:13" x14ac:dyDescent="0.4">
      <c r="A296" s="1" t="s">
        <v>272</v>
      </c>
      <c r="B296" s="1" t="s">
        <v>273</v>
      </c>
      <c r="C296" s="1" t="s">
        <v>5</v>
      </c>
      <c r="D296" s="1">
        <v>7.72</v>
      </c>
      <c r="E296" s="1">
        <v>14.3</v>
      </c>
      <c r="F296" s="1">
        <v>9.35</v>
      </c>
      <c r="G296" s="1">
        <v>10.75</v>
      </c>
      <c r="H296" s="1">
        <v>16.97</v>
      </c>
      <c r="I296" s="1">
        <v>13.31</v>
      </c>
      <c r="J296" s="1">
        <f t="shared" si="13"/>
        <v>40.707499999999996</v>
      </c>
      <c r="K296" s="1">
        <f t="shared" si="11"/>
        <v>13.676666666666668</v>
      </c>
      <c r="L296" s="1">
        <v>0.29552650885419651</v>
      </c>
      <c r="M296" s="1">
        <v>0.37355183794241498</v>
      </c>
    </row>
    <row r="297" spans="1:13" x14ac:dyDescent="0.4">
      <c r="A297" s="1" t="s">
        <v>112</v>
      </c>
      <c r="B297" s="1" t="s">
        <v>113</v>
      </c>
      <c r="C297" s="1" t="s">
        <v>5</v>
      </c>
      <c r="D297" s="1">
        <v>66.13</v>
      </c>
      <c r="E297" s="1">
        <v>74.680000000000007</v>
      </c>
      <c r="F297" s="1">
        <v>65.48</v>
      </c>
      <c r="G297" s="1">
        <v>63.4</v>
      </c>
      <c r="H297" s="1">
        <v>65.64</v>
      </c>
      <c r="I297" s="1">
        <v>53.26</v>
      </c>
      <c r="J297" s="1">
        <f t="shared" si="13"/>
        <v>46.087499999999999</v>
      </c>
      <c r="K297" s="1">
        <f t="shared" si="11"/>
        <v>60.766666666666659</v>
      </c>
      <c r="L297" s="1">
        <v>0.17287750750036876</v>
      </c>
      <c r="M297" s="1">
        <v>0.37314874944760812</v>
      </c>
    </row>
    <row r="298" spans="1:13" x14ac:dyDescent="0.4">
      <c r="A298" s="1" t="s">
        <v>566</v>
      </c>
      <c r="B298" s="1" t="s">
        <v>567</v>
      </c>
      <c r="C298" s="1" t="s">
        <v>5</v>
      </c>
      <c r="D298" s="1">
        <v>16.53</v>
      </c>
      <c r="E298" s="1">
        <v>27.01</v>
      </c>
      <c r="F298" s="1">
        <v>18.71</v>
      </c>
      <c r="G298" s="1">
        <v>20.420000000000002</v>
      </c>
      <c r="H298" s="1">
        <v>24.9</v>
      </c>
      <c r="I298" s="1">
        <v>24.21</v>
      </c>
      <c r="J298" s="1">
        <f t="shared" si="13"/>
        <v>15.0425</v>
      </c>
      <c r="K298" s="1">
        <f t="shared" si="11"/>
        <v>23.176666666666666</v>
      </c>
      <c r="L298" s="1">
        <v>0.52436490124589208</v>
      </c>
      <c r="M298" s="1">
        <v>0.3718977321352161</v>
      </c>
    </row>
    <row r="299" spans="1:13" x14ac:dyDescent="0.4">
      <c r="A299" s="1" t="s">
        <v>1159</v>
      </c>
      <c r="B299" s="1" t="s">
        <v>1160</v>
      </c>
      <c r="C299" s="1" t="s">
        <v>1138</v>
      </c>
      <c r="D299" s="1">
        <v>5.51</v>
      </c>
      <c r="E299" s="1">
        <v>11.12</v>
      </c>
      <c r="F299" s="1">
        <v>5.95</v>
      </c>
      <c r="G299" s="1">
        <v>8.6</v>
      </c>
      <c r="H299" s="1">
        <v>9.0500000000000007</v>
      </c>
      <c r="I299" s="1">
        <v>14.53</v>
      </c>
      <c r="J299" s="1">
        <f t="shared" si="13"/>
        <v>11.225</v>
      </c>
      <c r="K299" s="1">
        <f t="shared" si="11"/>
        <v>10.726666666666667</v>
      </c>
      <c r="L299" s="1">
        <v>0.28939771666782976</v>
      </c>
      <c r="M299" s="1">
        <v>0.37113283164662803</v>
      </c>
    </row>
    <row r="300" spans="1:13" x14ac:dyDescent="0.4">
      <c r="A300" s="1" t="s">
        <v>754</v>
      </c>
      <c r="B300" s="1" t="s">
        <v>755</v>
      </c>
      <c r="C300" s="1" t="s">
        <v>5</v>
      </c>
      <c r="D300" s="1">
        <v>18.739999999999998</v>
      </c>
      <c r="E300" s="1">
        <v>9.5299999999999994</v>
      </c>
      <c r="F300" s="1">
        <v>12.76</v>
      </c>
      <c r="G300" s="1">
        <v>15.04</v>
      </c>
      <c r="H300" s="1">
        <v>16.97</v>
      </c>
      <c r="I300" s="1">
        <v>9.68</v>
      </c>
      <c r="J300" s="1">
        <f t="shared" si="13"/>
        <v>12.602499999999997</v>
      </c>
      <c r="K300" s="1">
        <f t="shared" si="11"/>
        <v>13.896666666666667</v>
      </c>
      <c r="L300" s="1">
        <v>0.95247618768127629</v>
      </c>
      <c r="M300" s="1">
        <v>0.37023222769859243</v>
      </c>
    </row>
    <row r="301" spans="1:13" x14ac:dyDescent="0.4">
      <c r="A301" s="1" t="s">
        <v>54</v>
      </c>
      <c r="B301" s="1" t="s">
        <v>55</v>
      </c>
      <c r="C301" s="1" t="s">
        <v>5</v>
      </c>
      <c r="D301" s="1">
        <v>11.02</v>
      </c>
      <c r="E301" s="1">
        <v>11.12</v>
      </c>
      <c r="F301" s="1">
        <v>2.5499999999999998</v>
      </c>
      <c r="G301" s="1">
        <v>4.3</v>
      </c>
      <c r="H301" s="1">
        <v>3.39</v>
      </c>
      <c r="I301" s="1">
        <v>3.63</v>
      </c>
      <c r="J301" s="1">
        <f t="shared" si="13"/>
        <v>11.467499999999999</v>
      </c>
      <c r="K301" s="1">
        <f t="shared" si="11"/>
        <v>3.7733333333333334</v>
      </c>
      <c r="L301" s="1">
        <v>0.19331664818554203</v>
      </c>
      <c r="M301" s="1">
        <v>0.36723438767234395</v>
      </c>
    </row>
    <row r="302" spans="1:13" x14ac:dyDescent="0.4">
      <c r="A302" s="1" t="s">
        <v>236</v>
      </c>
      <c r="B302" s="1" t="s">
        <v>237</v>
      </c>
      <c r="C302" s="1" t="s">
        <v>5</v>
      </c>
      <c r="D302" s="1">
        <v>11.02</v>
      </c>
      <c r="E302" s="1">
        <v>12.71</v>
      </c>
      <c r="F302" s="1">
        <v>5.95</v>
      </c>
      <c r="G302" s="1">
        <v>15.04</v>
      </c>
      <c r="H302" s="1">
        <v>5.66</v>
      </c>
      <c r="I302" s="1">
        <v>7.26</v>
      </c>
      <c r="J302" s="1">
        <f t="shared" si="13"/>
        <v>13.18</v>
      </c>
      <c r="K302" s="1">
        <f t="shared" si="11"/>
        <v>9.32</v>
      </c>
      <c r="L302" s="1">
        <v>0.87912739332404954</v>
      </c>
      <c r="M302" s="1">
        <v>0.36236391912908245</v>
      </c>
    </row>
    <row r="303" spans="1:13" x14ac:dyDescent="0.4">
      <c r="A303" s="1" t="s">
        <v>208</v>
      </c>
      <c r="B303" s="1" t="s">
        <v>209</v>
      </c>
      <c r="C303" s="1" t="s">
        <v>5</v>
      </c>
      <c r="D303" s="1">
        <v>9.92</v>
      </c>
      <c r="E303" s="1">
        <v>19.07</v>
      </c>
      <c r="F303" s="1">
        <v>15.31</v>
      </c>
      <c r="G303" s="1">
        <v>10.75</v>
      </c>
      <c r="H303" s="1">
        <v>15.84</v>
      </c>
      <c r="I303" s="1">
        <v>4.84</v>
      </c>
      <c r="J303" s="1">
        <f t="shared" si="13"/>
        <v>10.7675</v>
      </c>
      <c r="K303" s="1">
        <f t="shared" si="11"/>
        <v>10.476666666666667</v>
      </c>
      <c r="L303" s="1">
        <v>0.35878979784432219</v>
      </c>
      <c r="M303" s="1">
        <v>0.36020858403529882</v>
      </c>
    </row>
    <row r="304" spans="1:13" x14ac:dyDescent="0.4">
      <c r="A304" s="1" t="s">
        <v>1002</v>
      </c>
      <c r="B304" s="1" t="s">
        <v>1003</v>
      </c>
      <c r="C304" s="1" t="s">
        <v>5</v>
      </c>
      <c r="D304" s="1">
        <v>7.72</v>
      </c>
      <c r="E304" s="1">
        <v>6.36</v>
      </c>
      <c r="F304" s="1">
        <v>7.65</v>
      </c>
      <c r="G304" s="1">
        <v>4.3</v>
      </c>
      <c r="H304" s="1">
        <v>2.2599999999999998</v>
      </c>
      <c r="I304" s="1">
        <v>1.21</v>
      </c>
      <c r="J304" s="1">
        <f>AVERAGE(D304:F304)</f>
        <v>7.2433333333333332</v>
      </c>
      <c r="K304" s="1">
        <f t="shared" si="11"/>
        <v>2.59</v>
      </c>
      <c r="L304" s="1">
        <v>9.9470076270417179E-3</v>
      </c>
      <c r="M304" s="1">
        <v>0.35757017947537967</v>
      </c>
    </row>
    <row r="305" spans="1:13" x14ac:dyDescent="0.4">
      <c r="A305" s="1" t="s">
        <v>70</v>
      </c>
      <c r="B305" s="1" t="s">
        <v>71</v>
      </c>
      <c r="C305" s="1" t="s">
        <v>5</v>
      </c>
      <c r="D305" s="1">
        <v>9.92</v>
      </c>
      <c r="E305" s="1">
        <v>12.71</v>
      </c>
      <c r="F305" s="1">
        <v>13.61</v>
      </c>
      <c r="G305" s="1">
        <v>11.82</v>
      </c>
      <c r="H305" s="1">
        <v>12.45</v>
      </c>
      <c r="I305" s="1">
        <v>18.16</v>
      </c>
      <c r="J305" s="1">
        <f t="shared" ref="J305:J338" si="14">AVERAGE(D305:E306)</f>
        <v>9.9700000000000006</v>
      </c>
      <c r="K305" s="1">
        <f t="shared" si="11"/>
        <v>14.143333333333333</v>
      </c>
      <c r="L305" s="1">
        <v>0.42079524648007033</v>
      </c>
      <c r="M305" s="1">
        <v>0.35409234107362664</v>
      </c>
    </row>
    <row r="306" spans="1:13" x14ac:dyDescent="0.4">
      <c r="A306" s="1" t="s">
        <v>858</v>
      </c>
      <c r="B306" s="1" t="s">
        <v>859</v>
      </c>
      <c r="C306" s="1" t="s">
        <v>5</v>
      </c>
      <c r="D306" s="1">
        <v>7.72</v>
      </c>
      <c r="E306" s="1">
        <v>9.5299999999999994</v>
      </c>
      <c r="F306" s="1">
        <v>9.35</v>
      </c>
      <c r="G306" s="1">
        <v>6.45</v>
      </c>
      <c r="H306" s="1">
        <v>10.18</v>
      </c>
      <c r="I306" s="1">
        <v>9.68</v>
      </c>
      <c r="J306" s="1">
        <f t="shared" si="14"/>
        <v>20.83</v>
      </c>
      <c r="K306" s="1">
        <f t="shared" si="11"/>
        <v>8.77</v>
      </c>
      <c r="L306" s="1">
        <v>0.94442345735846001</v>
      </c>
      <c r="M306" s="1">
        <v>0.33537284894837477</v>
      </c>
    </row>
    <row r="307" spans="1:13" x14ac:dyDescent="0.4">
      <c r="A307" s="1" t="s">
        <v>944</v>
      </c>
      <c r="B307" s="1" t="s">
        <v>945</v>
      </c>
      <c r="C307" s="1" t="s">
        <v>5</v>
      </c>
      <c r="D307" s="1">
        <v>37.47</v>
      </c>
      <c r="E307" s="1">
        <v>28.6</v>
      </c>
      <c r="F307" s="1">
        <v>30.61</v>
      </c>
      <c r="G307" s="1">
        <v>29.01</v>
      </c>
      <c r="H307" s="1">
        <v>23.76</v>
      </c>
      <c r="I307" s="1">
        <v>31.47</v>
      </c>
      <c r="J307" s="1">
        <f t="shared" si="14"/>
        <v>22.54</v>
      </c>
      <c r="K307" s="1">
        <f t="shared" si="11"/>
        <v>28.080000000000002</v>
      </c>
      <c r="L307" s="1">
        <v>0.30390238968470323</v>
      </c>
      <c r="M307" s="1">
        <v>0.33506354036155361</v>
      </c>
    </row>
    <row r="308" spans="1:13" x14ac:dyDescent="0.4">
      <c r="A308" s="1" t="s">
        <v>870</v>
      </c>
      <c r="B308" s="1" t="s">
        <v>871</v>
      </c>
      <c r="C308" s="1" t="s">
        <v>5</v>
      </c>
      <c r="D308" s="1">
        <v>6.61</v>
      </c>
      <c r="E308" s="1">
        <v>17.48</v>
      </c>
      <c r="F308" s="1">
        <v>7.65</v>
      </c>
      <c r="G308" s="1">
        <v>11.82</v>
      </c>
      <c r="H308" s="1">
        <v>16.97</v>
      </c>
      <c r="I308" s="1">
        <v>10.89</v>
      </c>
      <c r="J308" s="1">
        <f t="shared" si="14"/>
        <v>7.7975000000000003</v>
      </c>
      <c r="K308" s="1">
        <f t="shared" si="11"/>
        <v>13.226666666666667</v>
      </c>
      <c r="L308" s="1">
        <v>0.5390984319377965</v>
      </c>
      <c r="M308" s="1">
        <v>0.33289288785419158</v>
      </c>
    </row>
    <row r="309" spans="1:13" x14ac:dyDescent="0.4">
      <c r="A309" s="1" t="s">
        <v>258</v>
      </c>
      <c r="B309" s="1" t="s">
        <v>259</v>
      </c>
      <c r="C309" s="1" t="s">
        <v>5</v>
      </c>
      <c r="D309" s="1">
        <v>5.51</v>
      </c>
      <c r="E309" s="1">
        <v>1.59</v>
      </c>
      <c r="F309" s="1">
        <v>5.95</v>
      </c>
      <c r="G309" s="1">
        <v>4.3</v>
      </c>
      <c r="H309" s="1">
        <v>13.58</v>
      </c>
      <c r="I309" s="1">
        <v>1.21</v>
      </c>
      <c r="J309" s="1">
        <f t="shared" si="14"/>
        <v>26.092500000000001</v>
      </c>
      <c r="K309" s="1">
        <f t="shared" si="11"/>
        <v>6.3633333333333333</v>
      </c>
      <c r="L309" s="1">
        <v>0.63848526075541523</v>
      </c>
      <c r="M309" s="1">
        <v>0.33125108450459828</v>
      </c>
    </row>
    <row r="310" spans="1:13" x14ac:dyDescent="0.4">
      <c r="A310" s="1" t="s">
        <v>142</v>
      </c>
      <c r="B310" s="1" t="s">
        <v>143</v>
      </c>
      <c r="C310" s="1" t="s">
        <v>5</v>
      </c>
      <c r="D310" s="1">
        <v>49.6</v>
      </c>
      <c r="E310" s="1">
        <v>47.67</v>
      </c>
      <c r="F310" s="1">
        <v>51.02</v>
      </c>
      <c r="G310" s="1">
        <v>44.06</v>
      </c>
      <c r="H310" s="1">
        <v>57.71</v>
      </c>
      <c r="I310" s="1">
        <v>43.58</v>
      </c>
      <c r="J310" s="1">
        <f t="shared" si="14"/>
        <v>27.837500000000002</v>
      </c>
      <c r="K310" s="1">
        <f t="shared" si="11"/>
        <v>48.45000000000001</v>
      </c>
      <c r="L310" s="1">
        <v>0.84606967921088572</v>
      </c>
      <c r="M310" s="1">
        <v>0.33004087193460496</v>
      </c>
    </row>
    <row r="311" spans="1:13" x14ac:dyDescent="0.4">
      <c r="A311" s="1" t="s">
        <v>194</v>
      </c>
      <c r="B311" s="1" t="s">
        <v>195</v>
      </c>
      <c r="C311" s="1" t="s">
        <v>5</v>
      </c>
      <c r="D311" s="1">
        <v>7.72</v>
      </c>
      <c r="E311" s="1">
        <v>6.36</v>
      </c>
      <c r="F311" s="1">
        <v>10.199999999999999</v>
      </c>
      <c r="G311" s="1">
        <v>7.52</v>
      </c>
      <c r="H311" s="1">
        <v>4.53</v>
      </c>
      <c r="I311" s="1">
        <v>6.05</v>
      </c>
      <c r="J311" s="1">
        <f t="shared" si="14"/>
        <v>9.6074999999999999</v>
      </c>
      <c r="K311" s="1">
        <f t="shared" si="11"/>
        <v>6.0333333333333341</v>
      </c>
      <c r="L311" s="1">
        <v>0.21975844395963939</v>
      </c>
      <c r="M311" s="1">
        <v>0.32874721881669172</v>
      </c>
    </row>
    <row r="312" spans="1:13" x14ac:dyDescent="0.4">
      <c r="A312" s="1" t="s">
        <v>766</v>
      </c>
      <c r="B312" s="1" t="s">
        <v>767</v>
      </c>
      <c r="C312" s="1" t="s">
        <v>5</v>
      </c>
      <c r="D312" s="1">
        <v>13.23</v>
      </c>
      <c r="E312" s="1">
        <v>11.12</v>
      </c>
      <c r="F312" s="1">
        <v>8.5</v>
      </c>
      <c r="G312" s="1">
        <v>9.67</v>
      </c>
      <c r="H312" s="1">
        <v>13.58</v>
      </c>
      <c r="I312" s="1">
        <v>12.1</v>
      </c>
      <c r="J312" s="1">
        <f t="shared" si="14"/>
        <v>10.157500000000001</v>
      </c>
      <c r="K312" s="1">
        <f t="shared" si="11"/>
        <v>11.783333333333333</v>
      </c>
      <c r="L312" s="1">
        <v>0.66415018034928108</v>
      </c>
      <c r="M312" s="1">
        <v>0.32485583660716338</v>
      </c>
    </row>
    <row r="313" spans="1:13" x14ac:dyDescent="0.4">
      <c r="A313" s="1" t="s">
        <v>486</v>
      </c>
      <c r="B313" s="1" t="s">
        <v>487</v>
      </c>
      <c r="C313" s="1" t="s">
        <v>5</v>
      </c>
      <c r="D313" s="1">
        <v>9.92</v>
      </c>
      <c r="E313" s="1">
        <v>6.36</v>
      </c>
      <c r="F313" s="1">
        <v>5.0999999999999996</v>
      </c>
      <c r="G313" s="1">
        <v>7.52</v>
      </c>
      <c r="H313" s="1">
        <v>4.53</v>
      </c>
      <c r="I313" s="1">
        <v>7.26</v>
      </c>
      <c r="J313" s="1">
        <f t="shared" si="14"/>
        <v>11.227499999999999</v>
      </c>
      <c r="K313" s="1">
        <f t="shared" si="11"/>
        <v>6.4366666666666674</v>
      </c>
      <c r="L313" s="1">
        <v>0.71058984033657846</v>
      </c>
      <c r="M313" s="1">
        <v>0.32320696292576789</v>
      </c>
    </row>
    <row r="314" spans="1:13" x14ac:dyDescent="0.4">
      <c r="A314" s="1" t="s">
        <v>872</v>
      </c>
      <c r="B314" s="1" t="s">
        <v>873</v>
      </c>
      <c r="C314" s="1" t="s">
        <v>5</v>
      </c>
      <c r="D314" s="1">
        <v>14.33</v>
      </c>
      <c r="E314" s="1">
        <v>14.3</v>
      </c>
      <c r="F314" s="1">
        <v>14.46</v>
      </c>
      <c r="G314" s="1">
        <v>8.6</v>
      </c>
      <c r="H314" s="1">
        <v>14.71</v>
      </c>
      <c r="I314" s="1">
        <v>8.4700000000000006</v>
      </c>
      <c r="J314" s="1">
        <f t="shared" si="14"/>
        <v>29.64</v>
      </c>
      <c r="K314" s="1">
        <f t="shared" si="11"/>
        <v>10.593333333333334</v>
      </c>
      <c r="L314" s="1">
        <v>0.14110403150579115</v>
      </c>
      <c r="M314" s="1">
        <v>0.31721315566202524</v>
      </c>
    </row>
    <row r="315" spans="1:13" x14ac:dyDescent="0.4">
      <c r="A315" s="1" t="s">
        <v>162</v>
      </c>
      <c r="B315" s="1" t="s">
        <v>163</v>
      </c>
      <c r="C315" s="1" t="s">
        <v>5</v>
      </c>
      <c r="D315" s="1">
        <v>51.8</v>
      </c>
      <c r="E315" s="1">
        <v>38.130000000000003</v>
      </c>
      <c r="F315" s="1">
        <v>49.32</v>
      </c>
      <c r="G315" s="1">
        <v>58.03</v>
      </c>
      <c r="H315" s="1">
        <v>48.66</v>
      </c>
      <c r="I315" s="1">
        <v>41.15</v>
      </c>
      <c r="J315" s="1">
        <f t="shared" si="14"/>
        <v>34.682500000000005</v>
      </c>
      <c r="K315" s="1">
        <f t="shared" si="11"/>
        <v>49.28</v>
      </c>
      <c r="L315" s="1">
        <v>0.67976041603515003</v>
      </c>
      <c r="M315" s="1">
        <v>0.31080207495703449</v>
      </c>
    </row>
    <row r="316" spans="1:13" x14ac:dyDescent="0.4">
      <c r="A316" s="1" t="s">
        <v>438</v>
      </c>
      <c r="B316" s="1" t="s">
        <v>439</v>
      </c>
      <c r="C316" s="1" t="s">
        <v>5</v>
      </c>
      <c r="D316" s="1">
        <v>15.43</v>
      </c>
      <c r="E316" s="1">
        <v>33.369999999999997</v>
      </c>
      <c r="F316" s="1">
        <v>11.05</v>
      </c>
      <c r="G316" s="1">
        <v>13.97</v>
      </c>
      <c r="H316" s="1">
        <v>11.32</v>
      </c>
      <c r="I316" s="1">
        <v>14.53</v>
      </c>
      <c r="J316" s="1">
        <f t="shared" si="14"/>
        <v>16.939999999999998</v>
      </c>
      <c r="K316" s="1">
        <f t="shared" si="11"/>
        <v>13.273333333333333</v>
      </c>
      <c r="L316" s="1">
        <v>0.38799043095391422</v>
      </c>
      <c r="M316" s="1">
        <v>0.30782312925170069</v>
      </c>
    </row>
    <row r="317" spans="1:13" x14ac:dyDescent="0.4">
      <c r="A317" s="1" t="s">
        <v>1026</v>
      </c>
      <c r="B317" s="1" t="s">
        <v>1027</v>
      </c>
      <c r="C317" s="1" t="s">
        <v>5</v>
      </c>
      <c r="D317" s="1">
        <v>11.02</v>
      </c>
      <c r="E317" s="1">
        <v>7.94</v>
      </c>
      <c r="F317" s="1">
        <v>7.65</v>
      </c>
      <c r="G317" s="1">
        <v>6.45</v>
      </c>
      <c r="H317" s="1">
        <v>4.53</v>
      </c>
      <c r="I317" s="1">
        <v>8.4700000000000006</v>
      </c>
      <c r="J317" s="1">
        <f t="shared" si="14"/>
        <v>9.754999999999999</v>
      </c>
      <c r="K317" s="1">
        <f t="shared" si="11"/>
        <v>6.4833333333333343</v>
      </c>
      <c r="L317" s="1">
        <v>0.20248398245265292</v>
      </c>
      <c r="M317" s="1">
        <v>0.30278264253745868</v>
      </c>
    </row>
    <row r="318" spans="1:13" x14ac:dyDescent="0.4">
      <c r="A318" s="1" t="s">
        <v>732</v>
      </c>
      <c r="B318" s="1" t="s">
        <v>733</v>
      </c>
      <c r="C318" s="1" t="s">
        <v>5</v>
      </c>
      <c r="D318" s="1">
        <v>12.12</v>
      </c>
      <c r="E318" s="1">
        <v>7.94</v>
      </c>
      <c r="F318" s="1">
        <v>9.35</v>
      </c>
      <c r="G318" s="1">
        <v>10.75</v>
      </c>
      <c r="H318" s="1">
        <v>11.32</v>
      </c>
      <c r="I318" s="1">
        <v>7.26</v>
      </c>
      <c r="J318" s="1">
        <f t="shared" si="14"/>
        <v>7.4624999999999995</v>
      </c>
      <c r="K318" s="1">
        <f t="shared" si="11"/>
        <v>9.7766666666666655</v>
      </c>
      <c r="L318" s="1">
        <v>0.98867393516145363</v>
      </c>
      <c r="M318" s="1">
        <v>0.30209862237672203</v>
      </c>
    </row>
    <row r="319" spans="1:13" x14ac:dyDescent="0.4">
      <c r="A319" s="1" t="s">
        <v>980</v>
      </c>
      <c r="B319" s="1" t="s">
        <v>981</v>
      </c>
      <c r="C319" s="1" t="s">
        <v>5</v>
      </c>
      <c r="D319" s="1">
        <v>6.61</v>
      </c>
      <c r="E319" s="1">
        <v>3.18</v>
      </c>
      <c r="F319" s="1">
        <v>6.8</v>
      </c>
      <c r="G319" s="1">
        <v>9.67</v>
      </c>
      <c r="H319" s="1">
        <v>12.45</v>
      </c>
      <c r="I319" s="1">
        <v>6.05</v>
      </c>
      <c r="J319" s="1">
        <f t="shared" si="14"/>
        <v>8.4700000000000006</v>
      </c>
      <c r="K319" s="1">
        <f t="shared" si="11"/>
        <v>9.3899999999999988</v>
      </c>
      <c r="L319" s="1">
        <v>0.15343007244147494</v>
      </c>
      <c r="M319" s="1">
        <v>0.30154142581888244</v>
      </c>
    </row>
    <row r="320" spans="1:13" x14ac:dyDescent="0.4">
      <c r="A320" s="1" t="s">
        <v>214</v>
      </c>
      <c r="B320" s="1" t="s">
        <v>215</v>
      </c>
      <c r="C320" s="1" t="s">
        <v>5</v>
      </c>
      <c r="D320" s="1">
        <v>6.61</v>
      </c>
      <c r="E320" s="1">
        <v>17.48</v>
      </c>
      <c r="F320" s="1">
        <v>11.05</v>
      </c>
      <c r="G320" s="1">
        <v>12.9</v>
      </c>
      <c r="H320" s="1">
        <v>11.32</v>
      </c>
      <c r="I320" s="1">
        <v>6.05</v>
      </c>
      <c r="J320" s="1">
        <f t="shared" si="14"/>
        <v>9.2650000000000006</v>
      </c>
      <c r="K320" s="1">
        <f t="shared" si="11"/>
        <v>10.09</v>
      </c>
      <c r="L320" s="1">
        <v>0.6892752323366147</v>
      </c>
      <c r="M320" s="1">
        <v>0.29325001816464435</v>
      </c>
    </row>
    <row r="321" spans="1:13" x14ac:dyDescent="0.4">
      <c r="A321" s="1" t="s">
        <v>536</v>
      </c>
      <c r="B321" s="1" t="s">
        <v>537</v>
      </c>
      <c r="C321" s="1" t="s">
        <v>5</v>
      </c>
      <c r="D321" s="1">
        <v>6.61</v>
      </c>
      <c r="E321" s="1">
        <v>6.36</v>
      </c>
      <c r="F321" s="1">
        <v>3.4</v>
      </c>
      <c r="G321" s="1">
        <v>5.37</v>
      </c>
      <c r="H321" s="1">
        <v>11.32</v>
      </c>
      <c r="I321" s="1">
        <v>10.89</v>
      </c>
      <c r="J321" s="1">
        <f t="shared" si="14"/>
        <v>7.83</v>
      </c>
      <c r="K321" s="1">
        <f t="shared" si="11"/>
        <v>9.1933333333333334</v>
      </c>
      <c r="L321" s="1">
        <v>0.16099090100041219</v>
      </c>
      <c r="M321" s="1">
        <v>0.28519724936663049</v>
      </c>
    </row>
    <row r="322" spans="1:13" x14ac:dyDescent="0.4">
      <c r="A322" s="1" t="s">
        <v>772</v>
      </c>
      <c r="B322" s="1" t="s">
        <v>773</v>
      </c>
      <c r="C322" s="1" t="s">
        <v>5</v>
      </c>
      <c r="D322" s="1">
        <v>8.82</v>
      </c>
      <c r="E322" s="1">
        <v>9.5299999999999994</v>
      </c>
      <c r="F322" s="1">
        <v>3.4</v>
      </c>
      <c r="G322" s="1">
        <v>10.75</v>
      </c>
      <c r="H322" s="1">
        <v>14.71</v>
      </c>
      <c r="I322" s="1">
        <v>7.26</v>
      </c>
      <c r="J322" s="1">
        <f t="shared" si="14"/>
        <v>15.26</v>
      </c>
      <c r="K322" s="1">
        <f t="shared" ref="K322:K381" si="15">AVERAGE(G322,H322,I322)</f>
        <v>10.906666666666666</v>
      </c>
      <c r="L322" s="1">
        <v>0.2751138075642921</v>
      </c>
      <c r="M322" s="1">
        <v>0.28497398044723149</v>
      </c>
    </row>
    <row r="323" spans="1:13" x14ac:dyDescent="0.4">
      <c r="A323" s="1" t="s">
        <v>144</v>
      </c>
      <c r="B323" s="1" t="s">
        <v>145</v>
      </c>
      <c r="C323" s="1" t="s">
        <v>5</v>
      </c>
      <c r="D323" s="1">
        <v>22.04</v>
      </c>
      <c r="E323" s="1">
        <v>20.65</v>
      </c>
      <c r="F323" s="1">
        <v>9.35</v>
      </c>
      <c r="G323" s="1">
        <v>8.6</v>
      </c>
      <c r="H323" s="1">
        <v>14.71</v>
      </c>
      <c r="I323" s="1">
        <v>14.53</v>
      </c>
      <c r="J323" s="1">
        <f t="shared" si="14"/>
        <v>20.584999999999997</v>
      </c>
      <c r="K323" s="1">
        <f t="shared" si="15"/>
        <v>12.613333333333335</v>
      </c>
      <c r="L323" s="1">
        <v>0.35143998637697937</v>
      </c>
      <c r="M323" s="1">
        <v>0.2812807790228764</v>
      </c>
    </row>
    <row r="324" spans="1:13" x14ac:dyDescent="0.4">
      <c r="A324" s="1" t="s">
        <v>792</v>
      </c>
      <c r="B324" s="1" t="s">
        <v>793</v>
      </c>
      <c r="C324" s="1" t="s">
        <v>5</v>
      </c>
      <c r="D324" s="1">
        <v>25.35</v>
      </c>
      <c r="E324" s="1">
        <v>14.3</v>
      </c>
      <c r="F324" s="1">
        <v>21.26</v>
      </c>
      <c r="G324" s="1">
        <v>9.67</v>
      </c>
      <c r="H324" s="1">
        <v>22.63</v>
      </c>
      <c r="I324" s="1">
        <v>15.74</v>
      </c>
      <c r="J324" s="1">
        <f t="shared" si="14"/>
        <v>93.13</v>
      </c>
      <c r="K324" s="1">
        <f t="shared" si="15"/>
        <v>16.013333333333332</v>
      </c>
      <c r="L324" s="1">
        <v>0.43430061758203903</v>
      </c>
      <c r="M324" s="1">
        <v>0.28105894398127829</v>
      </c>
    </row>
    <row r="325" spans="1:13" x14ac:dyDescent="0.4">
      <c r="A325" s="1" t="s">
        <v>452</v>
      </c>
      <c r="B325" s="1" t="s">
        <v>453</v>
      </c>
      <c r="C325" s="1" t="s">
        <v>5</v>
      </c>
      <c r="D325" s="1">
        <v>156.51</v>
      </c>
      <c r="E325" s="1">
        <v>176.36</v>
      </c>
      <c r="F325" s="1">
        <v>167.52</v>
      </c>
      <c r="G325" s="1">
        <v>159.04</v>
      </c>
      <c r="H325" s="1">
        <v>97.32</v>
      </c>
      <c r="I325" s="1">
        <v>100.47</v>
      </c>
      <c r="J325" s="1">
        <f t="shared" si="14"/>
        <v>205.7</v>
      </c>
      <c r="K325" s="1">
        <f t="shared" si="15"/>
        <v>118.94333333333334</v>
      </c>
      <c r="L325" s="1">
        <v>8.3629011572885867E-2</v>
      </c>
      <c r="M325" s="1">
        <v>0.27182232480722468</v>
      </c>
    </row>
    <row r="326" spans="1:13" x14ac:dyDescent="0.4">
      <c r="A326" s="1" t="s">
        <v>146</v>
      </c>
      <c r="B326" s="1" t="s">
        <v>147</v>
      </c>
      <c r="C326" s="1" t="s">
        <v>5</v>
      </c>
      <c r="D326" s="1">
        <v>164.22</v>
      </c>
      <c r="E326" s="1">
        <v>325.70999999999998</v>
      </c>
      <c r="F326" s="1">
        <v>253.41</v>
      </c>
      <c r="G326" s="1">
        <v>296.58999999999997</v>
      </c>
      <c r="H326" s="1">
        <v>310.07</v>
      </c>
      <c r="I326" s="1">
        <v>288.08</v>
      </c>
      <c r="J326" s="1">
        <f t="shared" si="14"/>
        <v>127.49749999999999</v>
      </c>
      <c r="K326" s="1">
        <f t="shared" si="15"/>
        <v>298.24666666666667</v>
      </c>
      <c r="L326" s="1">
        <v>0.34465978899751526</v>
      </c>
      <c r="M326" s="1">
        <v>0.27134609333833726</v>
      </c>
    </row>
    <row r="327" spans="1:13" x14ac:dyDescent="0.4">
      <c r="A327" s="1" t="s">
        <v>400</v>
      </c>
      <c r="B327" s="1" t="s">
        <v>401</v>
      </c>
      <c r="C327" s="1" t="s">
        <v>5</v>
      </c>
      <c r="D327" s="1">
        <v>12.12</v>
      </c>
      <c r="E327" s="1">
        <v>7.94</v>
      </c>
      <c r="F327" s="1">
        <v>11.91</v>
      </c>
      <c r="G327" s="1">
        <v>6.45</v>
      </c>
      <c r="H327" s="1">
        <v>13.58</v>
      </c>
      <c r="I327" s="1">
        <v>3.63</v>
      </c>
      <c r="J327" s="1">
        <f t="shared" si="14"/>
        <v>7.1549999999999994</v>
      </c>
      <c r="K327" s="1">
        <f t="shared" si="15"/>
        <v>7.8866666666666667</v>
      </c>
      <c r="L327" s="1">
        <v>0.44311091586601337</v>
      </c>
      <c r="M327" s="1">
        <v>0.26529868528018391</v>
      </c>
    </row>
    <row r="328" spans="1:13" x14ac:dyDescent="0.4">
      <c r="A328" s="1" t="s">
        <v>314</v>
      </c>
      <c r="B328" s="1" t="s">
        <v>315</v>
      </c>
      <c r="C328" s="1" t="s">
        <v>5</v>
      </c>
      <c r="D328" s="1">
        <v>2.2000000000000002</v>
      </c>
      <c r="E328" s="1">
        <v>6.36</v>
      </c>
      <c r="F328" s="1">
        <v>4.25</v>
      </c>
      <c r="G328" s="1">
        <v>3.22</v>
      </c>
      <c r="H328" s="1">
        <v>9.0500000000000007</v>
      </c>
      <c r="I328" s="1">
        <v>8.4700000000000006</v>
      </c>
      <c r="J328" s="1">
        <f t="shared" si="14"/>
        <v>7.0024999999999995</v>
      </c>
      <c r="K328" s="1">
        <f t="shared" si="15"/>
        <v>6.913333333333334</v>
      </c>
      <c r="L328" s="1">
        <v>0.29756154332296736</v>
      </c>
      <c r="M328" s="1">
        <v>0.25309658917566663</v>
      </c>
    </row>
    <row r="329" spans="1:13" x14ac:dyDescent="0.4">
      <c r="A329" s="1" t="s">
        <v>728</v>
      </c>
      <c r="B329" s="1" t="s">
        <v>729</v>
      </c>
      <c r="C329" s="1" t="s">
        <v>5</v>
      </c>
      <c r="D329" s="1">
        <v>9.92</v>
      </c>
      <c r="E329" s="1">
        <v>9.5299999999999994</v>
      </c>
      <c r="F329" s="1">
        <v>13.61</v>
      </c>
      <c r="G329" s="1">
        <v>4.3</v>
      </c>
      <c r="H329" s="1">
        <v>12.45</v>
      </c>
      <c r="I329" s="1">
        <v>7.26</v>
      </c>
      <c r="J329" s="1">
        <f t="shared" si="14"/>
        <v>18.317499999999999</v>
      </c>
      <c r="K329" s="1">
        <f t="shared" si="15"/>
        <v>8.0033333333333321</v>
      </c>
      <c r="L329" s="1">
        <v>0.32856866068436308</v>
      </c>
      <c r="M329" s="1">
        <v>0.24922797456857401</v>
      </c>
    </row>
    <row r="330" spans="1:13" x14ac:dyDescent="0.4">
      <c r="A330" s="1" t="s">
        <v>846</v>
      </c>
      <c r="B330" s="1" t="s">
        <v>847</v>
      </c>
      <c r="C330" s="1" t="s">
        <v>5</v>
      </c>
      <c r="D330" s="1">
        <v>22.04</v>
      </c>
      <c r="E330" s="1">
        <v>31.78</v>
      </c>
      <c r="F330" s="1">
        <v>17.86</v>
      </c>
      <c r="G330" s="1">
        <v>12.9</v>
      </c>
      <c r="H330" s="1">
        <v>16.97</v>
      </c>
      <c r="I330" s="1">
        <v>18.16</v>
      </c>
      <c r="J330" s="1">
        <f t="shared" si="14"/>
        <v>20.765000000000001</v>
      </c>
      <c r="K330" s="1">
        <f t="shared" si="15"/>
        <v>16.010000000000002</v>
      </c>
      <c r="L330" s="1">
        <v>0.14910865622722144</v>
      </c>
      <c r="M330" s="1">
        <v>0.24777528437669277</v>
      </c>
    </row>
    <row r="331" spans="1:13" x14ac:dyDescent="0.4">
      <c r="A331" s="1" t="s">
        <v>610</v>
      </c>
      <c r="B331" s="1" t="s">
        <v>611</v>
      </c>
      <c r="C331" s="1" t="s">
        <v>5</v>
      </c>
      <c r="D331" s="1">
        <v>16.53</v>
      </c>
      <c r="E331" s="1">
        <v>12.71</v>
      </c>
      <c r="F331" s="1">
        <v>13.61</v>
      </c>
      <c r="G331" s="1">
        <v>13.97</v>
      </c>
      <c r="H331" s="1">
        <v>18.11</v>
      </c>
      <c r="I331" s="1">
        <v>20.58</v>
      </c>
      <c r="J331" s="1">
        <f t="shared" si="14"/>
        <v>14.345000000000001</v>
      </c>
      <c r="K331" s="1">
        <f t="shared" si="15"/>
        <v>17.553333333333331</v>
      </c>
      <c r="L331" s="1">
        <v>0.21924828360024409</v>
      </c>
      <c r="M331" s="1">
        <v>0.2453810489038</v>
      </c>
    </row>
    <row r="332" spans="1:13" x14ac:dyDescent="0.4">
      <c r="A332" s="1" t="s">
        <v>608</v>
      </c>
      <c r="B332" s="1" t="s">
        <v>609</v>
      </c>
      <c r="C332" s="1" t="s">
        <v>5</v>
      </c>
      <c r="D332" s="1">
        <v>15.43</v>
      </c>
      <c r="E332" s="1">
        <v>12.71</v>
      </c>
      <c r="F332" s="1">
        <v>9.35</v>
      </c>
      <c r="G332" s="1">
        <v>3.22</v>
      </c>
      <c r="H332" s="1">
        <v>10.18</v>
      </c>
      <c r="I332" s="1">
        <v>13.31</v>
      </c>
      <c r="J332" s="1">
        <f t="shared" si="14"/>
        <v>59.849999999999994</v>
      </c>
      <c r="K332" s="1">
        <f t="shared" si="15"/>
        <v>8.9033333333333342</v>
      </c>
      <c r="L332" s="1">
        <v>0.35788475912130069</v>
      </c>
      <c r="M332" s="1">
        <v>0.23802521944481578</v>
      </c>
    </row>
    <row r="333" spans="1:13" x14ac:dyDescent="0.4">
      <c r="A333" s="1" t="s">
        <v>124</v>
      </c>
      <c r="B333" s="1" t="s">
        <v>125</v>
      </c>
      <c r="C333" s="1" t="s">
        <v>5</v>
      </c>
      <c r="D333" s="1">
        <v>93.69</v>
      </c>
      <c r="E333" s="1">
        <v>117.57</v>
      </c>
      <c r="F333" s="1">
        <v>82.49</v>
      </c>
      <c r="G333" s="1">
        <v>69.849999999999994</v>
      </c>
      <c r="H333" s="1">
        <v>75.819999999999993</v>
      </c>
      <c r="I333" s="1">
        <v>68.989999999999995</v>
      </c>
      <c r="J333" s="1">
        <f t="shared" si="14"/>
        <v>58.78</v>
      </c>
      <c r="K333" s="1">
        <f t="shared" si="15"/>
        <v>71.553333333333327</v>
      </c>
      <c r="L333" s="1">
        <v>6.710774441135138E-2</v>
      </c>
      <c r="M333" s="1">
        <v>0.23633095802334569</v>
      </c>
    </row>
    <row r="334" spans="1:13" x14ac:dyDescent="0.4">
      <c r="A334" s="1" t="s">
        <v>646</v>
      </c>
      <c r="B334" s="1" t="s">
        <v>647</v>
      </c>
      <c r="C334" s="1" t="s">
        <v>5</v>
      </c>
      <c r="D334" s="1">
        <v>14.33</v>
      </c>
      <c r="E334" s="1">
        <v>9.5299999999999994</v>
      </c>
      <c r="F334" s="1">
        <v>13.61</v>
      </c>
      <c r="G334" s="1">
        <v>10.75</v>
      </c>
      <c r="H334" s="1">
        <v>12.45</v>
      </c>
      <c r="I334" s="1">
        <v>15.74</v>
      </c>
      <c r="J334" s="1">
        <f t="shared" si="14"/>
        <v>10.862500000000001</v>
      </c>
      <c r="K334" s="1">
        <f t="shared" si="15"/>
        <v>12.979999999999999</v>
      </c>
      <c r="L334" s="1">
        <v>0.82635604224941672</v>
      </c>
      <c r="M334" s="1">
        <v>0.23481525032789105</v>
      </c>
    </row>
    <row r="335" spans="1:13" x14ac:dyDescent="0.4">
      <c r="A335" s="1" t="s">
        <v>964</v>
      </c>
      <c r="B335" s="1" t="s">
        <v>965</v>
      </c>
      <c r="C335" s="1" t="s">
        <v>5</v>
      </c>
      <c r="D335" s="1">
        <v>13.23</v>
      </c>
      <c r="E335" s="1">
        <v>6.36</v>
      </c>
      <c r="F335" s="1">
        <v>5.95</v>
      </c>
      <c r="G335" s="1">
        <v>3.22</v>
      </c>
      <c r="H335" s="1">
        <v>10.18</v>
      </c>
      <c r="I335" s="1">
        <v>9.68</v>
      </c>
      <c r="J335" s="1">
        <f t="shared" si="14"/>
        <v>7.7424999999999997</v>
      </c>
      <c r="K335" s="1">
        <f t="shared" si="15"/>
        <v>7.6933333333333325</v>
      </c>
      <c r="L335" s="1">
        <v>0.8135533355031177</v>
      </c>
      <c r="M335" s="1">
        <v>0.2326202534835084</v>
      </c>
    </row>
    <row r="336" spans="1:13" x14ac:dyDescent="0.4">
      <c r="A336" s="1" t="s">
        <v>906</v>
      </c>
      <c r="B336" s="1" t="s">
        <v>907</v>
      </c>
      <c r="C336" s="1" t="s">
        <v>5</v>
      </c>
      <c r="D336" s="1">
        <v>6.61</v>
      </c>
      <c r="E336" s="1">
        <v>4.7699999999999996</v>
      </c>
      <c r="F336" s="1">
        <v>3.4</v>
      </c>
      <c r="G336" s="1">
        <v>4.3</v>
      </c>
      <c r="H336" s="1">
        <v>3.39</v>
      </c>
      <c r="I336" s="1">
        <v>4.84</v>
      </c>
      <c r="J336" s="1">
        <f t="shared" si="14"/>
        <v>7.125</v>
      </c>
      <c r="K336" s="1">
        <f t="shared" si="15"/>
        <v>4.1766666666666667</v>
      </c>
      <c r="L336" s="1">
        <v>0.50360438680774156</v>
      </c>
      <c r="M336" s="1">
        <v>0.21778994481380087</v>
      </c>
    </row>
    <row r="337" spans="1:13" x14ac:dyDescent="0.4">
      <c r="A337" s="1" t="s">
        <v>244</v>
      </c>
      <c r="B337" s="1" t="s">
        <v>245</v>
      </c>
      <c r="C337" s="1" t="s">
        <v>5</v>
      </c>
      <c r="D337" s="1">
        <v>4.41</v>
      </c>
      <c r="E337" s="1">
        <v>12.71</v>
      </c>
      <c r="F337" s="1">
        <v>4.25</v>
      </c>
      <c r="G337" s="1">
        <v>5.37</v>
      </c>
      <c r="H337" s="1">
        <v>6.79</v>
      </c>
      <c r="I337" s="1">
        <v>6.05</v>
      </c>
      <c r="J337" s="1">
        <f t="shared" si="14"/>
        <v>21.747499999999999</v>
      </c>
      <c r="K337" s="1">
        <f t="shared" si="15"/>
        <v>6.07</v>
      </c>
      <c r="L337" s="1">
        <v>0.72804548480052489</v>
      </c>
      <c r="M337" s="1">
        <v>0.21023465235085287</v>
      </c>
    </row>
    <row r="338" spans="1:13" x14ac:dyDescent="0.4">
      <c r="A338" s="1" t="s">
        <v>730</v>
      </c>
      <c r="B338" s="1" t="s">
        <v>731</v>
      </c>
      <c r="C338" s="1" t="s">
        <v>5</v>
      </c>
      <c r="D338" s="1">
        <v>39.68</v>
      </c>
      <c r="E338" s="1">
        <v>30.19</v>
      </c>
      <c r="F338" s="1">
        <v>38.270000000000003</v>
      </c>
      <c r="G338" s="1">
        <v>41.91</v>
      </c>
      <c r="H338" s="1">
        <v>52.06</v>
      </c>
      <c r="I338" s="1">
        <v>33.89</v>
      </c>
      <c r="J338" s="1">
        <f t="shared" si="14"/>
        <v>138.03749999999999</v>
      </c>
      <c r="K338" s="1">
        <f t="shared" si="15"/>
        <v>42.62</v>
      </c>
      <c r="L338" s="1">
        <v>0.33704424947723199</v>
      </c>
      <c r="M338" s="1">
        <v>0.20672511428813947</v>
      </c>
    </row>
    <row r="339" spans="1:13" x14ac:dyDescent="0.4">
      <c r="A339" s="1" t="s">
        <v>1134</v>
      </c>
      <c r="B339" s="1" t="s">
        <v>1135</v>
      </c>
      <c r="C339" s="1" t="s">
        <v>5</v>
      </c>
      <c r="D339" s="1">
        <v>307.51</v>
      </c>
      <c r="E339" s="1">
        <v>174.77</v>
      </c>
      <c r="F339" s="1">
        <v>255.11</v>
      </c>
      <c r="G339" s="1">
        <v>221.37</v>
      </c>
      <c r="H339" s="1">
        <v>228.59</v>
      </c>
      <c r="I339" s="1">
        <v>231.19</v>
      </c>
      <c r="J339" s="1">
        <f>AVERAGE(D339:E373)</f>
        <v>55.671285714285709</v>
      </c>
      <c r="K339" s="1">
        <f t="shared" si="15"/>
        <v>227.05000000000004</v>
      </c>
      <c r="L339" s="1">
        <v>0.65352366521278638</v>
      </c>
      <c r="M339" s="1">
        <v>0.18555783634670964</v>
      </c>
    </row>
    <row r="340" spans="1:13" x14ac:dyDescent="0.4">
      <c r="A340" s="1" t="s">
        <v>118</v>
      </c>
      <c r="B340" s="1" t="s">
        <v>119</v>
      </c>
      <c r="C340" s="1" t="s">
        <v>5</v>
      </c>
      <c r="D340" s="1">
        <v>6.61</v>
      </c>
      <c r="E340" s="1">
        <v>3.18</v>
      </c>
      <c r="F340" s="1">
        <v>4.25</v>
      </c>
      <c r="G340" s="1">
        <v>7.52</v>
      </c>
      <c r="H340" s="1">
        <v>12.45</v>
      </c>
      <c r="I340" s="1">
        <v>9.68</v>
      </c>
      <c r="J340" s="1">
        <f t="shared" ref="J340:J381" si="16">AVERAGE(D340:E341)</f>
        <v>7.62</v>
      </c>
      <c r="K340" s="1">
        <f t="shared" si="15"/>
        <v>9.8833333333333329</v>
      </c>
      <c r="L340" s="1">
        <v>4.1006222520533347E-2</v>
      </c>
      <c r="M340" s="1">
        <v>0.1788433989293523</v>
      </c>
    </row>
    <row r="341" spans="1:13" x14ac:dyDescent="0.4">
      <c r="A341" s="1" t="s">
        <v>974</v>
      </c>
      <c r="B341" s="1" t="s">
        <v>975</v>
      </c>
      <c r="C341" s="1" t="s">
        <v>5</v>
      </c>
      <c r="D341" s="1">
        <v>14.33</v>
      </c>
      <c r="E341" s="1">
        <v>6.36</v>
      </c>
      <c r="F341" s="1">
        <v>6.8</v>
      </c>
      <c r="G341" s="1">
        <v>5.37</v>
      </c>
      <c r="H341" s="1">
        <v>5.66</v>
      </c>
      <c r="I341" s="1">
        <v>2.42</v>
      </c>
      <c r="J341" s="1">
        <f t="shared" si="16"/>
        <v>7.59</v>
      </c>
      <c r="K341" s="1">
        <f t="shared" si="15"/>
        <v>4.4833333333333334</v>
      </c>
      <c r="L341" s="1">
        <v>0.16827379288469577</v>
      </c>
      <c r="M341" s="1">
        <v>0.17569641749126416</v>
      </c>
    </row>
    <row r="342" spans="1:13" x14ac:dyDescent="0.4">
      <c r="A342" s="1" t="s">
        <v>530</v>
      </c>
      <c r="B342" s="1" t="s">
        <v>531</v>
      </c>
      <c r="C342" s="1" t="s">
        <v>5</v>
      </c>
      <c r="D342" s="1">
        <v>3.31</v>
      </c>
      <c r="E342" s="1">
        <v>6.36</v>
      </c>
      <c r="F342" s="1">
        <v>5.0999999999999996</v>
      </c>
      <c r="G342" s="1">
        <v>1.07</v>
      </c>
      <c r="H342" s="1">
        <v>5.66</v>
      </c>
      <c r="I342" s="1">
        <v>2.42</v>
      </c>
      <c r="J342" s="1">
        <f t="shared" si="16"/>
        <v>5.1100000000000003</v>
      </c>
      <c r="K342" s="1">
        <f t="shared" si="15"/>
        <v>3.0500000000000003</v>
      </c>
      <c r="L342" s="1">
        <v>0.31297059951667611</v>
      </c>
      <c r="M342" s="1">
        <v>0.17282901260801814</v>
      </c>
    </row>
    <row r="343" spans="1:13" x14ac:dyDescent="0.4">
      <c r="A343" s="1" t="s">
        <v>404</v>
      </c>
      <c r="B343" s="1" t="s">
        <v>405</v>
      </c>
      <c r="C343" s="1" t="s">
        <v>5</v>
      </c>
      <c r="D343" s="1">
        <v>4.41</v>
      </c>
      <c r="E343" s="1">
        <v>6.36</v>
      </c>
      <c r="F343" s="1">
        <v>7.65</v>
      </c>
      <c r="G343" s="1">
        <v>4.3</v>
      </c>
      <c r="H343" s="1">
        <v>5.66</v>
      </c>
      <c r="I343" s="1">
        <v>3.63</v>
      </c>
      <c r="J343" s="1">
        <f t="shared" si="16"/>
        <v>7.0950000000000006</v>
      </c>
      <c r="K343" s="1">
        <f t="shared" si="15"/>
        <v>4.53</v>
      </c>
      <c r="L343" s="1">
        <v>0.22229494267154137</v>
      </c>
      <c r="M343" s="1">
        <v>0.17180240826775386</v>
      </c>
    </row>
    <row r="344" spans="1:13" x14ac:dyDescent="0.4">
      <c r="A344" s="1" t="s">
        <v>494</v>
      </c>
      <c r="B344" s="1" t="s">
        <v>495</v>
      </c>
      <c r="C344" s="1" t="s">
        <v>5</v>
      </c>
      <c r="D344" s="1">
        <v>3.31</v>
      </c>
      <c r="E344" s="1">
        <v>14.3</v>
      </c>
      <c r="F344" s="1">
        <v>6.8</v>
      </c>
      <c r="G344" s="1">
        <v>2.15</v>
      </c>
      <c r="H344" s="1">
        <v>7.92</v>
      </c>
      <c r="I344" s="1">
        <v>3.63</v>
      </c>
      <c r="J344" s="1">
        <f t="shared" si="16"/>
        <v>17.857500000000002</v>
      </c>
      <c r="K344" s="1">
        <f t="shared" si="15"/>
        <v>4.5666666666666664</v>
      </c>
      <c r="L344" s="1">
        <v>0.38634005733397753</v>
      </c>
      <c r="M344" s="1">
        <v>0.17145360115136726</v>
      </c>
    </row>
    <row r="345" spans="1:13" x14ac:dyDescent="0.4">
      <c r="A345" s="1" t="s">
        <v>850</v>
      </c>
      <c r="B345" s="1" t="s">
        <v>851</v>
      </c>
      <c r="C345" s="1" t="s">
        <v>5</v>
      </c>
      <c r="D345" s="1">
        <v>22.04</v>
      </c>
      <c r="E345" s="1">
        <v>31.78</v>
      </c>
      <c r="F345" s="1">
        <v>14.46</v>
      </c>
      <c r="G345" s="1">
        <v>16.12</v>
      </c>
      <c r="H345" s="1">
        <v>29.42</v>
      </c>
      <c r="I345" s="1">
        <v>32.68</v>
      </c>
      <c r="J345" s="1">
        <f t="shared" si="16"/>
        <v>20.004999999999999</v>
      </c>
      <c r="K345" s="1">
        <f t="shared" si="15"/>
        <v>26.073333333333334</v>
      </c>
      <c r="L345" s="1">
        <v>0.66614422768358172</v>
      </c>
      <c r="M345" s="1">
        <v>0.16823133421513908</v>
      </c>
    </row>
    <row r="346" spans="1:13" x14ac:dyDescent="0.4">
      <c r="A346" s="1" t="s">
        <v>1048</v>
      </c>
      <c r="B346" s="1" t="s">
        <v>1049</v>
      </c>
      <c r="C346" s="1" t="s">
        <v>5</v>
      </c>
      <c r="D346" s="1">
        <v>19.84</v>
      </c>
      <c r="E346" s="1">
        <v>6.36</v>
      </c>
      <c r="F346" s="1">
        <v>3.4</v>
      </c>
      <c r="G346" s="1">
        <v>10.75</v>
      </c>
      <c r="H346" s="1">
        <v>5.66</v>
      </c>
      <c r="I346" s="1">
        <v>2.42</v>
      </c>
      <c r="J346" s="1">
        <f t="shared" si="16"/>
        <v>112.7525</v>
      </c>
      <c r="K346" s="1">
        <f t="shared" si="15"/>
        <v>6.2766666666666664</v>
      </c>
      <c r="L346" s="1">
        <v>0.55704743691739522</v>
      </c>
      <c r="M346" s="1">
        <v>0.16639052731570461</v>
      </c>
    </row>
    <row r="347" spans="1:13" x14ac:dyDescent="0.4">
      <c r="A347" s="1" t="s">
        <v>134</v>
      </c>
      <c r="B347" s="1" t="s">
        <v>135</v>
      </c>
      <c r="C347" s="1" t="s">
        <v>5</v>
      </c>
      <c r="D347" s="1">
        <v>232.56</v>
      </c>
      <c r="E347" s="1">
        <v>192.25</v>
      </c>
      <c r="F347" s="1">
        <v>294.23</v>
      </c>
      <c r="G347" s="1">
        <v>204.18</v>
      </c>
      <c r="H347" s="1">
        <v>245.57</v>
      </c>
      <c r="I347" s="1">
        <v>229.98</v>
      </c>
      <c r="J347" s="1">
        <f t="shared" si="16"/>
        <v>147.39500000000001</v>
      </c>
      <c r="K347" s="1">
        <f t="shared" si="15"/>
        <v>226.57666666666668</v>
      </c>
      <c r="L347" s="1">
        <v>0.7033005826779879</v>
      </c>
      <c r="M347" s="1">
        <v>0.15917151103227434</v>
      </c>
    </row>
    <row r="348" spans="1:13" x14ac:dyDescent="0.4">
      <c r="A348" s="1" t="s">
        <v>88</v>
      </c>
      <c r="B348" s="1" t="s">
        <v>89</v>
      </c>
      <c r="C348" s="1" t="s">
        <v>5</v>
      </c>
      <c r="D348" s="1">
        <v>69.44</v>
      </c>
      <c r="E348" s="1">
        <v>95.33</v>
      </c>
      <c r="F348" s="1">
        <v>108</v>
      </c>
      <c r="G348" s="1">
        <v>77.37</v>
      </c>
      <c r="H348" s="1">
        <v>61.11</v>
      </c>
      <c r="I348" s="1">
        <v>94.41</v>
      </c>
      <c r="J348" s="1">
        <f t="shared" si="16"/>
        <v>43.057499999999997</v>
      </c>
      <c r="K348" s="1">
        <f t="shared" si="15"/>
        <v>77.63000000000001</v>
      </c>
      <c r="L348" s="1">
        <v>0.42193136509429829</v>
      </c>
      <c r="M348" s="1">
        <v>0.15735858018131424</v>
      </c>
    </row>
    <row r="349" spans="1:13" x14ac:dyDescent="0.4">
      <c r="A349" s="1" t="s">
        <v>210</v>
      </c>
      <c r="B349" s="1" t="s">
        <v>211</v>
      </c>
      <c r="C349" s="1" t="s">
        <v>5</v>
      </c>
      <c r="D349" s="1">
        <v>1.1000000000000001</v>
      </c>
      <c r="E349" s="1">
        <v>6.36</v>
      </c>
      <c r="F349" s="1">
        <v>1.7</v>
      </c>
      <c r="G349" s="1">
        <v>2.15</v>
      </c>
      <c r="H349" s="1">
        <v>2.2599999999999998</v>
      </c>
      <c r="I349" s="1">
        <v>2.42</v>
      </c>
      <c r="J349" s="1">
        <f t="shared" si="16"/>
        <v>17.337499999999999</v>
      </c>
      <c r="K349" s="1">
        <f t="shared" si="15"/>
        <v>2.2766666666666668</v>
      </c>
      <c r="L349" s="1">
        <v>0.66501129258703606</v>
      </c>
      <c r="M349" s="1">
        <v>0.14829289475112631</v>
      </c>
    </row>
    <row r="350" spans="1:13" x14ac:dyDescent="0.4">
      <c r="A350" s="1" t="s">
        <v>342</v>
      </c>
      <c r="B350" s="1" t="s">
        <v>343</v>
      </c>
      <c r="C350" s="1" t="s">
        <v>5</v>
      </c>
      <c r="D350" s="1">
        <v>25.35</v>
      </c>
      <c r="E350" s="1">
        <v>36.54</v>
      </c>
      <c r="F350" s="1">
        <v>34.01</v>
      </c>
      <c r="G350" s="1">
        <v>25.79</v>
      </c>
      <c r="H350" s="1">
        <v>24.9</v>
      </c>
      <c r="I350" s="1">
        <v>19.37</v>
      </c>
      <c r="J350" s="1">
        <f t="shared" si="16"/>
        <v>23.547499999999999</v>
      </c>
      <c r="K350" s="1">
        <f t="shared" si="15"/>
        <v>23.353333333333335</v>
      </c>
      <c r="L350" s="1">
        <v>9.4006715765361723E-2</v>
      </c>
      <c r="M350" s="1">
        <v>0.13129808187857833</v>
      </c>
    </row>
    <row r="351" spans="1:13" x14ac:dyDescent="0.4">
      <c r="A351" s="1" t="s">
        <v>1187</v>
      </c>
      <c r="B351" s="1" t="s">
        <v>1188</v>
      </c>
      <c r="C351" s="1" t="s">
        <v>1138</v>
      </c>
      <c r="D351" s="1">
        <v>13.23</v>
      </c>
      <c r="E351" s="1">
        <v>19.07</v>
      </c>
      <c r="F351" s="1">
        <v>32.31</v>
      </c>
      <c r="G351" s="1">
        <v>29.01</v>
      </c>
      <c r="H351" s="1">
        <v>26.03</v>
      </c>
      <c r="I351" s="1">
        <v>19.37</v>
      </c>
      <c r="J351" s="1">
        <f t="shared" si="16"/>
        <v>13.182499999999999</v>
      </c>
      <c r="K351" s="1">
        <f t="shared" si="15"/>
        <v>24.803333333333338</v>
      </c>
      <c r="L351" s="1">
        <v>0.63265572685153826</v>
      </c>
      <c r="M351" s="1">
        <v>0.12015954526370189</v>
      </c>
    </row>
    <row r="352" spans="1:13" x14ac:dyDescent="0.4">
      <c r="A352" s="1" t="s">
        <v>688</v>
      </c>
      <c r="B352" s="1" t="s">
        <v>689</v>
      </c>
      <c r="C352" s="1" t="s">
        <v>5</v>
      </c>
      <c r="D352" s="1">
        <v>7.72</v>
      </c>
      <c r="E352" s="1">
        <v>12.71</v>
      </c>
      <c r="F352" s="1">
        <v>11.91</v>
      </c>
      <c r="G352" s="1">
        <v>7.52</v>
      </c>
      <c r="H352" s="1">
        <v>13.58</v>
      </c>
      <c r="I352" s="1">
        <v>9.68</v>
      </c>
      <c r="J352" s="1">
        <f t="shared" si="16"/>
        <v>9.1125000000000007</v>
      </c>
      <c r="K352" s="1">
        <f t="shared" si="15"/>
        <v>10.26</v>
      </c>
      <c r="L352" s="1">
        <v>0.83594860427585038</v>
      </c>
      <c r="M352" s="1">
        <v>0.11757291010141523</v>
      </c>
    </row>
    <row r="353" spans="1:13" x14ac:dyDescent="0.4">
      <c r="A353" s="1" t="s">
        <v>300</v>
      </c>
      <c r="B353" s="1" t="s">
        <v>301</v>
      </c>
      <c r="C353" s="1" t="s">
        <v>5</v>
      </c>
      <c r="D353" s="1">
        <v>3.31</v>
      </c>
      <c r="E353" s="1">
        <v>12.71</v>
      </c>
      <c r="F353" s="1">
        <v>2.5499999999999998</v>
      </c>
      <c r="G353" s="1">
        <v>5.37</v>
      </c>
      <c r="H353" s="1">
        <v>2.2599999999999998</v>
      </c>
      <c r="I353" s="1">
        <v>3.63</v>
      </c>
      <c r="J353" s="1">
        <f t="shared" si="16"/>
        <v>10.702500000000001</v>
      </c>
      <c r="K353" s="1">
        <f t="shared" si="15"/>
        <v>3.7533333333333334</v>
      </c>
      <c r="L353" s="1">
        <v>0.51191268491336595</v>
      </c>
      <c r="M353" s="1">
        <v>0.11493021000791039</v>
      </c>
    </row>
    <row r="354" spans="1:13" x14ac:dyDescent="0.4">
      <c r="A354" s="1" t="s">
        <v>484</v>
      </c>
      <c r="B354" s="1" t="s">
        <v>485</v>
      </c>
      <c r="C354" s="1" t="s">
        <v>5</v>
      </c>
      <c r="D354" s="1">
        <v>7.72</v>
      </c>
      <c r="E354" s="1">
        <v>19.07</v>
      </c>
      <c r="F354" s="1">
        <v>5.0999999999999996</v>
      </c>
      <c r="G354" s="1">
        <v>6.45</v>
      </c>
      <c r="H354" s="1">
        <v>5.66</v>
      </c>
      <c r="I354" s="1">
        <v>6.05</v>
      </c>
      <c r="J354" s="1">
        <f t="shared" si="16"/>
        <v>33.947499999999998</v>
      </c>
      <c r="K354" s="1">
        <f t="shared" si="15"/>
        <v>6.0533333333333337</v>
      </c>
      <c r="L354" s="1">
        <v>0.34649120589476773</v>
      </c>
      <c r="M354" s="1">
        <v>0.11233279208227018</v>
      </c>
    </row>
    <row r="355" spans="1:13" x14ac:dyDescent="0.4">
      <c r="A355" s="1" t="s">
        <v>1253</v>
      </c>
      <c r="B355" s="1" t="s">
        <v>1254</v>
      </c>
      <c r="C355" s="1" t="s">
        <v>1244</v>
      </c>
      <c r="D355" s="1">
        <v>55</v>
      </c>
      <c r="E355" s="1">
        <v>54</v>
      </c>
      <c r="F355" s="1">
        <v>49</v>
      </c>
      <c r="G355" s="1">
        <v>57</v>
      </c>
      <c r="H355" s="1">
        <v>66</v>
      </c>
      <c r="I355" s="1">
        <v>64</v>
      </c>
      <c r="J355" s="1">
        <f t="shared" si="16"/>
        <v>31.164999999999999</v>
      </c>
      <c r="K355" s="1">
        <f t="shared" si="15"/>
        <v>62.333333333333336</v>
      </c>
      <c r="L355" s="1">
        <v>4.2837640080013666E-2</v>
      </c>
      <c r="M355" s="1">
        <v>0.11172450052576234</v>
      </c>
    </row>
    <row r="356" spans="1:13" x14ac:dyDescent="0.4">
      <c r="A356" s="1" t="s">
        <v>1008</v>
      </c>
      <c r="B356" s="1" t="s">
        <v>1009</v>
      </c>
      <c r="C356" s="1" t="s">
        <v>5</v>
      </c>
      <c r="D356" s="1">
        <v>7.72</v>
      </c>
      <c r="E356" s="1">
        <v>7.94</v>
      </c>
      <c r="F356" s="1">
        <v>12.76</v>
      </c>
      <c r="G356" s="1">
        <v>6.45</v>
      </c>
      <c r="H356" s="1">
        <v>16.97</v>
      </c>
      <c r="I356" s="1">
        <v>8.4700000000000006</v>
      </c>
      <c r="J356" s="1">
        <f t="shared" si="16"/>
        <v>105.295</v>
      </c>
      <c r="K356" s="1">
        <f t="shared" si="15"/>
        <v>10.63</v>
      </c>
      <c r="L356" s="1">
        <v>0.76522966516010504</v>
      </c>
      <c r="M356" s="1">
        <v>0.10441017581769964</v>
      </c>
    </row>
    <row r="357" spans="1:13" x14ac:dyDescent="0.4">
      <c r="A357" s="1" t="s">
        <v>538</v>
      </c>
      <c r="B357" s="1" t="s">
        <v>539</v>
      </c>
      <c r="C357" s="1" t="s">
        <v>5</v>
      </c>
      <c r="D357" s="1">
        <v>240.28</v>
      </c>
      <c r="E357" s="1">
        <v>165.24</v>
      </c>
      <c r="F357" s="1">
        <v>246.61</v>
      </c>
      <c r="G357" s="1">
        <v>243.94</v>
      </c>
      <c r="H357" s="1">
        <v>264.8</v>
      </c>
      <c r="I357" s="1">
        <v>216.67</v>
      </c>
      <c r="J357" s="1">
        <f t="shared" si="16"/>
        <v>176.07999999999998</v>
      </c>
      <c r="K357" s="1">
        <f t="shared" si="15"/>
        <v>241.80333333333331</v>
      </c>
      <c r="L357" s="1">
        <v>0.45583403675760931</v>
      </c>
      <c r="M357" s="1">
        <v>0.10076723873581504</v>
      </c>
    </row>
    <row r="358" spans="1:13" x14ac:dyDescent="0.4">
      <c r="A358" s="1" t="s">
        <v>72</v>
      </c>
      <c r="B358" s="1" t="s">
        <v>73</v>
      </c>
      <c r="C358" s="1" t="s">
        <v>5</v>
      </c>
      <c r="D358" s="1">
        <v>111.32</v>
      </c>
      <c r="E358" s="1">
        <v>187.48</v>
      </c>
      <c r="F358" s="1">
        <v>131.81</v>
      </c>
      <c r="G358" s="1">
        <v>162.27000000000001</v>
      </c>
      <c r="H358" s="1">
        <v>124.48</v>
      </c>
      <c r="I358" s="1">
        <v>153.72</v>
      </c>
      <c r="J358" s="1">
        <f t="shared" si="16"/>
        <v>82.984999999999999</v>
      </c>
      <c r="K358" s="1">
        <f t="shared" si="15"/>
        <v>146.82333333333335</v>
      </c>
      <c r="L358" s="1">
        <v>0.90354769086718012</v>
      </c>
      <c r="M358" s="1">
        <v>8.4425622286048899E-2</v>
      </c>
    </row>
    <row r="359" spans="1:13" x14ac:dyDescent="0.4">
      <c r="A359" s="1" t="s">
        <v>502</v>
      </c>
      <c r="B359" s="1" t="s">
        <v>503</v>
      </c>
      <c r="C359" s="1" t="s">
        <v>5</v>
      </c>
      <c r="D359" s="1">
        <v>7.72</v>
      </c>
      <c r="E359" s="1">
        <v>25.42</v>
      </c>
      <c r="F359" s="1">
        <v>5.0999999999999996</v>
      </c>
      <c r="G359" s="1">
        <v>12.9</v>
      </c>
      <c r="H359" s="1">
        <v>20.37</v>
      </c>
      <c r="I359" s="1">
        <v>9.68</v>
      </c>
      <c r="J359" s="1">
        <f t="shared" si="16"/>
        <v>39.392499999999998</v>
      </c>
      <c r="K359" s="1">
        <f t="shared" si="15"/>
        <v>14.316666666666668</v>
      </c>
      <c r="L359" s="1">
        <v>0.83636304215664981</v>
      </c>
      <c r="M359" s="1">
        <v>8.1359720781773157E-2</v>
      </c>
    </row>
    <row r="360" spans="1:13" x14ac:dyDescent="0.4">
      <c r="A360" s="1" t="s">
        <v>280</v>
      </c>
      <c r="B360" s="1" t="s">
        <v>281</v>
      </c>
      <c r="C360" s="1" t="s">
        <v>5</v>
      </c>
      <c r="D360" s="1">
        <v>67.23</v>
      </c>
      <c r="E360" s="1">
        <v>57.2</v>
      </c>
      <c r="F360" s="1">
        <v>52.72</v>
      </c>
      <c r="G360" s="1">
        <v>55.88</v>
      </c>
      <c r="H360" s="1">
        <v>59.98</v>
      </c>
      <c r="I360" s="1">
        <v>53.26</v>
      </c>
      <c r="J360" s="1">
        <f t="shared" si="16"/>
        <v>31.78</v>
      </c>
      <c r="K360" s="1">
        <f t="shared" si="15"/>
        <v>56.373333333333335</v>
      </c>
      <c r="L360" s="1">
        <v>0.60053968162910898</v>
      </c>
      <c r="M360" s="1">
        <v>7.5469845753593987E-2</v>
      </c>
    </row>
    <row r="361" spans="1:13" x14ac:dyDescent="0.4">
      <c r="A361" s="1" t="s">
        <v>636</v>
      </c>
      <c r="B361" s="1" t="s">
        <v>637</v>
      </c>
      <c r="C361" s="1" t="s">
        <v>5</v>
      </c>
      <c r="D361" s="1">
        <v>1.1000000000000001</v>
      </c>
      <c r="E361" s="1">
        <v>1.59</v>
      </c>
      <c r="F361" s="1">
        <v>1</v>
      </c>
      <c r="G361" s="1">
        <v>1.07</v>
      </c>
      <c r="H361" s="1">
        <v>1.1299999999999999</v>
      </c>
      <c r="I361" s="1">
        <v>1.21</v>
      </c>
      <c r="J361" s="1">
        <f t="shared" si="16"/>
        <v>3.915</v>
      </c>
      <c r="K361" s="1">
        <f t="shared" si="15"/>
        <v>1.1366666666666667</v>
      </c>
      <c r="L361" s="1">
        <v>0.64348400661532201</v>
      </c>
      <c r="M361" s="1">
        <v>7.3428079242032734E-2</v>
      </c>
    </row>
    <row r="362" spans="1:13" x14ac:dyDescent="0.4">
      <c r="A362" s="1" t="s">
        <v>534</v>
      </c>
      <c r="B362" s="1" t="s">
        <v>535</v>
      </c>
      <c r="C362" s="1" t="s">
        <v>5</v>
      </c>
      <c r="D362" s="1">
        <v>6.61</v>
      </c>
      <c r="E362" s="1">
        <v>6.36</v>
      </c>
      <c r="F362" s="1">
        <v>1.7</v>
      </c>
      <c r="G362" s="1">
        <v>9.67</v>
      </c>
      <c r="H362" s="1">
        <v>6.79</v>
      </c>
      <c r="I362" s="1">
        <v>3.63</v>
      </c>
      <c r="J362" s="1">
        <f t="shared" si="16"/>
        <v>10.6425</v>
      </c>
      <c r="K362" s="1">
        <f t="shared" si="15"/>
        <v>6.6966666666666663</v>
      </c>
      <c r="L362" s="1">
        <v>0.48742861741142623</v>
      </c>
      <c r="M362" s="1">
        <v>6.4007901423371316E-2</v>
      </c>
    </row>
    <row r="363" spans="1:13" x14ac:dyDescent="0.4">
      <c r="A363" s="1" t="s">
        <v>390</v>
      </c>
      <c r="B363" s="1" t="s">
        <v>391</v>
      </c>
      <c r="C363" s="1" t="s">
        <v>5</v>
      </c>
      <c r="D363" s="1">
        <v>12.12</v>
      </c>
      <c r="E363" s="1">
        <v>17.48</v>
      </c>
      <c r="F363" s="1">
        <v>6.8</v>
      </c>
      <c r="G363" s="1">
        <v>19.34</v>
      </c>
      <c r="H363" s="1">
        <v>6.79</v>
      </c>
      <c r="I363" s="1">
        <v>19.37</v>
      </c>
      <c r="J363" s="1">
        <f t="shared" si="16"/>
        <v>98.98</v>
      </c>
      <c r="K363" s="1">
        <f t="shared" si="15"/>
        <v>15.166666666666666</v>
      </c>
      <c r="L363" s="1">
        <v>0.5910251699181206</v>
      </c>
      <c r="M363" s="1">
        <v>6.3295981748499319E-2</v>
      </c>
    </row>
    <row r="364" spans="1:13" x14ac:dyDescent="0.4">
      <c r="A364" s="1" t="s">
        <v>382</v>
      </c>
      <c r="B364" s="1" t="s">
        <v>383</v>
      </c>
      <c r="C364" s="1" t="s">
        <v>5</v>
      </c>
      <c r="D364" s="1">
        <v>199.49</v>
      </c>
      <c r="E364" s="1">
        <v>166.83</v>
      </c>
      <c r="F364" s="1">
        <v>182.83</v>
      </c>
      <c r="G364" s="1">
        <v>141.85</v>
      </c>
      <c r="H364" s="1">
        <v>139.19</v>
      </c>
      <c r="I364" s="1">
        <v>140.41</v>
      </c>
      <c r="J364" s="1">
        <f t="shared" si="16"/>
        <v>94.855000000000018</v>
      </c>
      <c r="K364" s="1">
        <f t="shared" si="15"/>
        <v>140.48333333333332</v>
      </c>
      <c r="L364" s="1">
        <v>1.0825702765409919E-2</v>
      </c>
      <c r="M364" s="1">
        <v>6.0353111167437808E-2</v>
      </c>
    </row>
    <row r="365" spans="1:13" x14ac:dyDescent="0.4">
      <c r="A365" s="1" t="s">
        <v>264</v>
      </c>
      <c r="B365" s="1" t="s">
        <v>265</v>
      </c>
      <c r="C365" s="1" t="s">
        <v>5</v>
      </c>
      <c r="D365" s="1">
        <v>9.92</v>
      </c>
      <c r="E365" s="1">
        <v>3.18</v>
      </c>
      <c r="F365" s="1">
        <v>11.91</v>
      </c>
      <c r="G365" s="1">
        <v>13.97</v>
      </c>
      <c r="H365" s="1">
        <v>13.58</v>
      </c>
      <c r="I365" s="1">
        <v>14.53</v>
      </c>
      <c r="J365" s="1">
        <f t="shared" si="16"/>
        <v>9.4525000000000006</v>
      </c>
      <c r="K365" s="1">
        <f t="shared" si="15"/>
        <v>14.026666666666666</v>
      </c>
      <c r="L365" s="1">
        <v>9.8821365565052263E-2</v>
      </c>
      <c r="M365" s="1">
        <v>3.6157260022082735E-2</v>
      </c>
    </row>
    <row r="366" spans="1:13" x14ac:dyDescent="0.4">
      <c r="A366" s="1" t="s">
        <v>1255</v>
      </c>
      <c r="B366" s="1" t="s">
        <v>1256</v>
      </c>
      <c r="C366" s="1" t="s">
        <v>1257</v>
      </c>
      <c r="D366" s="1">
        <v>8.82</v>
      </c>
      <c r="E366" s="1">
        <v>15.89</v>
      </c>
      <c r="F366" s="1">
        <v>8.5</v>
      </c>
      <c r="G366" s="1">
        <v>7.52</v>
      </c>
      <c r="H366" s="1">
        <v>13.58</v>
      </c>
      <c r="I366" s="1">
        <v>8.4700000000000006</v>
      </c>
      <c r="J366" s="1">
        <f t="shared" si="16"/>
        <v>12.57</v>
      </c>
      <c r="K366" s="1">
        <f t="shared" si="15"/>
        <v>9.8566666666666674</v>
      </c>
      <c r="L366" s="1">
        <v>0.711883522343429</v>
      </c>
      <c r="M366" s="1">
        <v>3.2981434697986201E-2</v>
      </c>
    </row>
    <row r="367" spans="1:13" x14ac:dyDescent="0.4">
      <c r="A367" s="1" t="s">
        <v>1122</v>
      </c>
      <c r="B367" s="1" t="s">
        <v>1123</v>
      </c>
      <c r="C367" s="1" t="s">
        <v>5</v>
      </c>
      <c r="D367" s="1">
        <v>17.63</v>
      </c>
      <c r="E367" s="1">
        <v>7.94</v>
      </c>
      <c r="F367" s="1">
        <v>8.5</v>
      </c>
      <c r="G367" s="1">
        <v>9.67</v>
      </c>
      <c r="H367" s="1">
        <v>6.79</v>
      </c>
      <c r="I367" s="1">
        <v>13.31</v>
      </c>
      <c r="J367" s="1">
        <f t="shared" si="16"/>
        <v>41.894999999999996</v>
      </c>
      <c r="K367" s="1">
        <f t="shared" si="15"/>
        <v>9.9233333333333338</v>
      </c>
      <c r="L367" s="1">
        <v>0.71558280246688521</v>
      </c>
      <c r="M367" s="1">
        <v>2.7496265098354334E-2</v>
      </c>
    </row>
    <row r="368" spans="1:13" x14ac:dyDescent="0.4">
      <c r="A368" s="1" t="s">
        <v>668</v>
      </c>
      <c r="B368" s="1" t="s">
        <v>669</v>
      </c>
      <c r="C368" s="1" t="s">
        <v>5</v>
      </c>
      <c r="D368" s="1">
        <v>56.21</v>
      </c>
      <c r="E368" s="1">
        <v>85.8</v>
      </c>
      <c r="F368" s="1">
        <v>34.869999999999997</v>
      </c>
      <c r="G368" s="1">
        <v>87.04</v>
      </c>
      <c r="H368" s="1">
        <v>59.98</v>
      </c>
      <c r="I368" s="1">
        <v>105.31</v>
      </c>
      <c r="J368" s="1">
        <f t="shared" si="16"/>
        <v>40.884999999999998</v>
      </c>
      <c r="K368" s="1">
        <f t="shared" si="15"/>
        <v>84.11</v>
      </c>
      <c r="L368" s="1">
        <v>0.27255085228236431</v>
      </c>
      <c r="M368" s="1">
        <v>2.2988348670742672E-2</v>
      </c>
    </row>
    <row r="369" spans="1:13" x14ac:dyDescent="0.4">
      <c r="A369" s="1" t="s">
        <v>690</v>
      </c>
      <c r="B369" s="1" t="s">
        <v>691</v>
      </c>
      <c r="C369" s="1" t="s">
        <v>5</v>
      </c>
      <c r="D369" s="1">
        <v>8.82</v>
      </c>
      <c r="E369" s="1">
        <v>12.71</v>
      </c>
      <c r="F369" s="1">
        <v>8.5</v>
      </c>
      <c r="G369" s="1">
        <v>7.52</v>
      </c>
      <c r="H369" s="1">
        <v>1.1299999999999999</v>
      </c>
      <c r="I369" s="1">
        <v>8.4700000000000006</v>
      </c>
      <c r="J369" s="1">
        <f t="shared" si="16"/>
        <v>29.0275</v>
      </c>
      <c r="K369" s="1">
        <f t="shared" si="15"/>
        <v>5.7066666666666661</v>
      </c>
      <c r="L369" s="1">
        <v>0.18264697646513553</v>
      </c>
      <c r="M369" s="1">
        <v>2.123726942304591E-2</v>
      </c>
    </row>
    <row r="370" spans="1:13" x14ac:dyDescent="0.4">
      <c r="A370" s="1" t="s">
        <v>796</v>
      </c>
      <c r="B370" s="1" t="s">
        <v>797</v>
      </c>
      <c r="C370" s="1" t="s">
        <v>5</v>
      </c>
      <c r="D370" s="1">
        <v>48.5</v>
      </c>
      <c r="E370" s="1">
        <v>46.08</v>
      </c>
      <c r="F370" s="1">
        <v>38.270000000000003</v>
      </c>
      <c r="G370" s="1">
        <v>42.98</v>
      </c>
      <c r="H370" s="1">
        <v>40.74</v>
      </c>
      <c r="I370" s="1">
        <v>36.31</v>
      </c>
      <c r="J370" s="1">
        <f t="shared" si="16"/>
        <v>29.027500000000003</v>
      </c>
      <c r="K370" s="1">
        <f t="shared" si="15"/>
        <v>40.01</v>
      </c>
      <c r="L370" s="1">
        <v>0.30740551585377907</v>
      </c>
      <c r="M370" s="1">
        <v>1.9130474281322207E-2</v>
      </c>
    </row>
    <row r="371" spans="1:13" x14ac:dyDescent="0.4">
      <c r="A371" s="1" t="s">
        <v>356</v>
      </c>
      <c r="B371" s="1" t="s">
        <v>357</v>
      </c>
      <c r="C371" s="1" t="s">
        <v>5</v>
      </c>
      <c r="D371" s="1">
        <v>8.82</v>
      </c>
      <c r="E371" s="1">
        <v>12.71</v>
      </c>
      <c r="F371" s="1">
        <v>11.05</v>
      </c>
      <c r="G371" s="1">
        <v>7.52</v>
      </c>
      <c r="H371" s="1">
        <v>13.58</v>
      </c>
      <c r="I371" s="1">
        <v>15.74</v>
      </c>
      <c r="J371" s="1">
        <f t="shared" si="16"/>
        <v>180.54750000000001</v>
      </c>
      <c r="K371" s="1">
        <f t="shared" si="15"/>
        <v>12.280000000000001</v>
      </c>
      <c r="L371" s="1">
        <v>0.62750714679884401</v>
      </c>
      <c r="M371" s="1">
        <v>1.6899993462950413E-2</v>
      </c>
    </row>
    <row r="372" spans="1:13" x14ac:dyDescent="0.4">
      <c r="A372" s="1" t="s">
        <v>40</v>
      </c>
      <c r="B372" s="1" t="s">
        <v>41</v>
      </c>
      <c r="C372" s="1" t="s">
        <v>5</v>
      </c>
      <c r="D372" s="1">
        <v>352.7</v>
      </c>
      <c r="E372" s="1">
        <v>347.96</v>
      </c>
      <c r="F372" s="1">
        <v>362.26</v>
      </c>
      <c r="G372" s="1">
        <v>245.01</v>
      </c>
      <c r="H372" s="1">
        <v>219.54</v>
      </c>
      <c r="I372" s="1">
        <v>260.24</v>
      </c>
      <c r="J372" s="1">
        <f t="shared" si="16"/>
        <v>192.63249999999999</v>
      </c>
      <c r="K372" s="1">
        <f t="shared" si="15"/>
        <v>241.59666666666666</v>
      </c>
      <c r="L372" s="1">
        <v>8.6259608509545714E-4</v>
      </c>
      <c r="M372" s="1">
        <v>1.3835842882790167E-2</v>
      </c>
    </row>
    <row r="373" spans="1:13" x14ac:dyDescent="0.4">
      <c r="A373" s="1" t="s">
        <v>374</v>
      </c>
      <c r="B373" s="1" t="s">
        <v>375</v>
      </c>
      <c r="C373" s="1" t="s">
        <v>5</v>
      </c>
      <c r="D373" s="1">
        <v>39.68</v>
      </c>
      <c r="E373" s="1">
        <v>30.19</v>
      </c>
      <c r="F373" s="1">
        <v>21.26</v>
      </c>
      <c r="G373" s="1">
        <v>33.31</v>
      </c>
      <c r="H373" s="1">
        <v>29.42</v>
      </c>
      <c r="I373" s="1">
        <v>27.84</v>
      </c>
      <c r="J373" s="1">
        <f t="shared" si="16"/>
        <v>35.517499999999998</v>
      </c>
      <c r="K373" s="1">
        <f t="shared" si="15"/>
        <v>30.19</v>
      </c>
      <c r="L373" s="1">
        <v>0.97483071128465126</v>
      </c>
      <c r="M373" s="1">
        <v>1.2793714595068763E-2</v>
      </c>
    </row>
    <row r="374" spans="1:13" x14ac:dyDescent="0.4">
      <c r="A374" s="1" t="s">
        <v>586</v>
      </c>
      <c r="B374" s="1" t="s">
        <v>587</v>
      </c>
      <c r="C374" s="1" t="s">
        <v>5</v>
      </c>
      <c r="D374" s="1">
        <v>45.19</v>
      </c>
      <c r="E374" s="1">
        <v>27.01</v>
      </c>
      <c r="F374" s="1">
        <v>31.46</v>
      </c>
      <c r="G374" s="1">
        <v>32.24</v>
      </c>
      <c r="H374" s="1">
        <v>35.08</v>
      </c>
      <c r="I374" s="1">
        <v>36.31</v>
      </c>
      <c r="J374" s="1">
        <f t="shared" si="16"/>
        <v>64.177499999999995</v>
      </c>
      <c r="K374" s="1">
        <f t="shared" si="15"/>
        <v>34.543333333333329</v>
      </c>
      <c r="L374" s="1">
        <v>0.99866129750503563</v>
      </c>
      <c r="M374" s="1">
        <v>1.1060157684357528E-2</v>
      </c>
    </row>
    <row r="375" spans="1:13" x14ac:dyDescent="0.4">
      <c r="A375" s="1" t="s">
        <v>100</v>
      </c>
      <c r="B375" s="1" t="s">
        <v>101</v>
      </c>
      <c r="C375" s="1" t="s">
        <v>5</v>
      </c>
      <c r="D375" s="1">
        <v>100.3</v>
      </c>
      <c r="E375" s="1">
        <v>84.21</v>
      </c>
      <c r="F375" s="1">
        <v>98.64</v>
      </c>
      <c r="G375" s="1">
        <v>89.19</v>
      </c>
      <c r="H375" s="1">
        <v>95.06</v>
      </c>
      <c r="I375" s="1">
        <v>79.89</v>
      </c>
      <c r="J375" s="1">
        <f t="shared" si="16"/>
        <v>51.575000000000003</v>
      </c>
      <c r="K375" s="1">
        <f t="shared" si="15"/>
        <v>88.046666666666667</v>
      </c>
      <c r="L375" s="1">
        <v>0.40121524110089607</v>
      </c>
      <c r="M375" s="1">
        <v>9.6852895086266596E-3</v>
      </c>
    </row>
    <row r="376" spans="1:13" x14ac:dyDescent="0.4">
      <c r="A376" s="1" t="s">
        <v>752</v>
      </c>
      <c r="B376" s="1" t="s">
        <v>753</v>
      </c>
      <c r="C376" s="1" t="s">
        <v>5</v>
      </c>
      <c r="D376" s="1">
        <v>15.43</v>
      </c>
      <c r="E376" s="1">
        <v>6.36</v>
      </c>
      <c r="F376" s="1">
        <v>11.91</v>
      </c>
      <c r="G376" s="1">
        <v>5.37</v>
      </c>
      <c r="H376" s="1">
        <v>9.0500000000000007</v>
      </c>
      <c r="I376" s="1">
        <v>10.89</v>
      </c>
      <c r="J376" s="1">
        <f t="shared" si="16"/>
        <v>9.6374999999999993</v>
      </c>
      <c r="K376" s="1">
        <f t="shared" si="15"/>
        <v>8.4366666666666674</v>
      </c>
      <c r="L376" s="1">
        <v>0.41783692174487841</v>
      </c>
      <c r="M376" s="1">
        <v>6.6250474432970807E-3</v>
      </c>
    </row>
    <row r="377" spans="1:13" x14ac:dyDescent="0.4">
      <c r="A377" s="1" t="s">
        <v>1258</v>
      </c>
      <c r="B377" s="1" t="s">
        <v>1259</v>
      </c>
      <c r="C377" s="1" t="s">
        <v>1257</v>
      </c>
      <c r="D377" s="1">
        <v>8.82</v>
      </c>
      <c r="E377" s="1">
        <v>7.94</v>
      </c>
      <c r="F377" s="1">
        <v>7.65</v>
      </c>
      <c r="G377" s="1">
        <v>8.6</v>
      </c>
      <c r="H377" s="1">
        <v>10.18</v>
      </c>
      <c r="I377" s="1">
        <v>4.84</v>
      </c>
      <c r="J377" s="1">
        <f t="shared" si="16"/>
        <v>39.877499999999998</v>
      </c>
      <c r="K377" s="1">
        <f t="shared" si="15"/>
        <v>7.873333333333334</v>
      </c>
      <c r="L377" s="1">
        <v>0.87892744044357118</v>
      </c>
      <c r="M377" s="1">
        <v>2.7331272495216743E-3</v>
      </c>
    </row>
    <row r="378" spans="1:13" x14ac:dyDescent="0.4">
      <c r="A378" s="1" t="s">
        <v>1032</v>
      </c>
      <c r="B378" s="1" t="s">
        <v>1033</v>
      </c>
      <c r="C378" s="1" t="s">
        <v>5</v>
      </c>
      <c r="D378" s="1">
        <v>61.72</v>
      </c>
      <c r="E378" s="1">
        <v>81.03</v>
      </c>
      <c r="F378" s="1">
        <v>56.97</v>
      </c>
      <c r="G378" s="1">
        <v>59.1</v>
      </c>
      <c r="H378" s="1">
        <v>55.45</v>
      </c>
      <c r="I378" s="1">
        <v>42.37</v>
      </c>
      <c r="J378" s="1">
        <f t="shared" si="16"/>
        <v>46.669999999999995</v>
      </c>
      <c r="K378" s="1">
        <f t="shared" si="15"/>
        <v>52.306666666666672</v>
      </c>
      <c r="L378" s="1">
        <v>0.18576067479644348</v>
      </c>
      <c r="M378" s="1">
        <v>2.2501442099098334E-3</v>
      </c>
    </row>
    <row r="379" spans="1:13" x14ac:dyDescent="0.4">
      <c r="A379" s="1" t="s">
        <v>440</v>
      </c>
      <c r="B379" s="1" t="s">
        <v>441</v>
      </c>
      <c r="C379" s="1" t="s">
        <v>5</v>
      </c>
      <c r="D379" s="1">
        <v>26.45</v>
      </c>
      <c r="E379" s="1">
        <v>17.48</v>
      </c>
      <c r="F379" s="1">
        <v>19.559999999999999</v>
      </c>
      <c r="G379" s="1">
        <v>27.94</v>
      </c>
      <c r="H379" s="1">
        <v>11.32</v>
      </c>
      <c r="I379" s="1">
        <v>31.47</v>
      </c>
      <c r="J379" s="1">
        <f t="shared" si="16"/>
        <v>18.78</v>
      </c>
      <c r="K379" s="1">
        <f t="shared" si="15"/>
        <v>23.576666666666668</v>
      </c>
      <c r="L379" s="1">
        <v>0.73978906567310043</v>
      </c>
      <c r="M379" s="1">
        <v>2.2149949647461771E-3</v>
      </c>
    </row>
    <row r="380" spans="1:13" x14ac:dyDescent="0.4">
      <c r="A380" s="1" t="s">
        <v>1260</v>
      </c>
      <c r="B380" s="1" t="s">
        <v>1261</v>
      </c>
      <c r="C380" s="1" t="s">
        <v>1257</v>
      </c>
      <c r="D380" s="1">
        <v>12.12</v>
      </c>
      <c r="E380" s="1">
        <v>19.07</v>
      </c>
      <c r="F380" s="1">
        <v>9.35</v>
      </c>
      <c r="G380" s="1">
        <v>18.27</v>
      </c>
      <c r="H380" s="1">
        <v>14.71</v>
      </c>
      <c r="I380" s="1">
        <v>14.53</v>
      </c>
      <c r="J380" s="1">
        <f t="shared" si="16"/>
        <v>12.262499999999999</v>
      </c>
      <c r="K380" s="1">
        <f t="shared" si="15"/>
        <v>15.836666666666668</v>
      </c>
      <c r="L380" s="1">
        <v>0.50005588727769879</v>
      </c>
      <c r="M380" s="1">
        <v>1.5292191993776262E-3</v>
      </c>
    </row>
    <row r="381" spans="1:13" x14ac:dyDescent="0.4">
      <c r="A381" s="1" t="s">
        <v>1217</v>
      </c>
      <c r="B381" s="1" t="s">
        <v>1218</v>
      </c>
      <c r="C381" s="1" t="s">
        <v>1214</v>
      </c>
      <c r="D381" s="1">
        <v>9.92</v>
      </c>
      <c r="E381" s="1">
        <v>7.94</v>
      </c>
      <c r="F381" s="1">
        <v>5.0999999999999996</v>
      </c>
      <c r="G381" s="1">
        <v>9.67</v>
      </c>
      <c r="H381" s="1">
        <v>6.79</v>
      </c>
      <c r="I381" s="1">
        <v>13.31</v>
      </c>
      <c r="J381" s="1">
        <f t="shared" si="16"/>
        <v>8.93</v>
      </c>
      <c r="K381" s="1">
        <f t="shared" si="15"/>
        <v>9.9233333333333338</v>
      </c>
      <c r="L381" s="1">
        <v>0.38848073919389953</v>
      </c>
      <c r="M381" s="1">
        <v>9.3249884553541895E-4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up</vt:lpstr>
      <vt:lpstr>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신여진</dc:creator>
  <cp:lastModifiedBy>leekwangpyo</cp:lastModifiedBy>
  <dcterms:created xsi:type="dcterms:W3CDTF">2022-06-22T02:42:01Z</dcterms:created>
  <dcterms:modified xsi:type="dcterms:W3CDTF">2025-02-04T03:22:40Z</dcterms:modified>
</cp:coreProperties>
</file>